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aemiliawehmeyer/Desktop/"/>
    </mc:Choice>
  </mc:AlternateContent>
  <xr:revisionPtr revIDLastSave="0" documentId="13_ncr:1_{45288ECA-FBA3-C14E-B522-F60CC26C13A1}" xr6:coauthVersionLast="47" xr6:coauthVersionMax="47" xr10:uidLastSave="{00000000-0000-0000-0000-000000000000}"/>
  <bookViews>
    <workbookView xWindow="2000" yWindow="980" windowWidth="27840" windowHeight="16160" xr2:uid="{15564046-8A20-A44A-AC9A-9971F1574AC5}"/>
  </bookViews>
  <sheets>
    <sheet name="WT" sheetId="1" r:id="rId1"/>
    <sheet name="BraKO" sheetId="2" r:id="rId2"/>
    <sheet name="EoKO" sheetId="3" r:id="rId3"/>
    <sheet name="dKO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3" i="4" l="1"/>
  <c r="P53" i="4"/>
  <c r="O53" i="4"/>
  <c r="H66" i="1"/>
  <c r="X53" i="4"/>
  <c r="W53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53" i="4" s="1"/>
  <c r="T53" i="4"/>
  <c r="S53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53" i="4" s="1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C53" i="4"/>
  <c r="D53" i="4"/>
  <c r="B53" i="4"/>
  <c r="K53" i="4"/>
  <c r="J53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53" i="4" s="1"/>
  <c r="G53" i="4"/>
  <c r="F53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53" i="4" s="1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X50" i="3"/>
  <c r="W50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50" i="3" s="1"/>
  <c r="T50" i="3"/>
  <c r="S50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50" i="3" s="1"/>
  <c r="P50" i="3"/>
  <c r="O50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50" i="3" s="1"/>
  <c r="L50" i="3"/>
  <c r="K50" i="3"/>
  <c r="J50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G50" i="3"/>
  <c r="F50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50" i="3" s="1"/>
  <c r="C50" i="3"/>
  <c r="B50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X49" i="2"/>
  <c r="W49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49" i="2" s="1"/>
  <c r="T49" i="2"/>
  <c r="S49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49" i="2" s="1"/>
  <c r="P49" i="2"/>
  <c r="O49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49" i="2" s="1"/>
  <c r="K49" i="2"/>
  <c r="J49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49" i="2" s="1"/>
  <c r="G49" i="2"/>
  <c r="F49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49" i="2" s="1"/>
  <c r="C49" i="2"/>
  <c r="B49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49" i="2" s="1"/>
  <c r="X66" i="1"/>
  <c r="W66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T66" i="1"/>
  <c r="S66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P66" i="1"/>
  <c r="O66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K66" i="1"/>
  <c r="J66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G66" i="1"/>
  <c r="F66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C66" i="1"/>
  <c r="B6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50" i="3" l="1"/>
  <c r="L66" i="1"/>
  <c r="Y66" i="1"/>
  <c r="Q66" i="1"/>
  <c r="U66" i="1"/>
  <c r="D66" i="1"/>
</calcChain>
</file>

<file path=xl/sharedStrings.xml><?xml version="1.0" encoding="utf-8"?>
<sst xmlns="http://schemas.openxmlformats.org/spreadsheetml/2006/main" count="108" uniqueCount="34">
  <si>
    <t>length/µm</t>
  </si>
  <si>
    <t>width/µm</t>
  </si>
  <si>
    <t>length/width ratio</t>
  </si>
  <si>
    <t>Replicate 1 (n= 42)</t>
  </si>
  <si>
    <t>WT (CHIR-treated)</t>
  </si>
  <si>
    <t>Median</t>
  </si>
  <si>
    <t>Replicate 2 (n=61)</t>
  </si>
  <si>
    <t>Replicate 3 (n=35)</t>
  </si>
  <si>
    <t>Replicate 1 (n=24)</t>
  </si>
  <si>
    <t>WT (ActA-treated)</t>
  </si>
  <si>
    <t>Replicate 2 (n=39)</t>
  </si>
  <si>
    <t>Replicate 3 (n=20)</t>
  </si>
  <si>
    <t>BraKO (CHIR-treated)</t>
  </si>
  <si>
    <t>Replicate 1 (n= 28)</t>
  </si>
  <si>
    <t>BraKO (ActA-treated)</t>
  </si>
  <si>
    <t>Replicate 2 (n=33)</t>
  </si>
  <si>
    <t>Replicate 3 (n=40)</t>
  </si>
  <si>
    <t>Replicate 1 (n=43)</t>
  </si>
  <si>
    <t>Replicate 2 (n=22)</t>
  </si>
  <si>
    <t>Replicate 3 (n=30)</t>
  </si>
  <si>
    <t>EoKO (CHIR-treated)</t>
  </si>
  <si>
    <t>Replicate 1 (n= 37)</t>
  </si>
  <si>
    <t>Replicate 2 (n=43)</t>
  </si>
  <si>
    <t>Replicate 3 (n=33)</t>
  </si>
  <si>
    <t>Replicate 1 (n=44)</t>
  </si>
  <si>
    <t>Replicate 2 (n=41)</t>
  </si>
  <si>
    <t>dKO (ActA-treated)</t>
  </si>
  <si>
    <t>dKO (CHIR-treated)</t>
  </si>
  <si>
    <t>EoKO (ActA-treated)</t>
  </si>
  <si>
    <t>Replicate 1 (n= 47)</t>
  </si>
  <si>
    <t>Replicate 3 (n=41)</t>
  </si>
  <si>
    <t>Replicate 1 (n=47)</t>
  </si>
  <si>
    <t>Replicate 2 (n=34)</t>
  </si>
  <si>
    <t>Replicate 3 (n=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 (Textkörper)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Fill="1"/>
    <xf numFmtId="0" fontId="3" fillId="3" borderId="0" xfId="0" applyFont="1" applyFill="1"/>
    <xf numFmtId="0" fontId="0" fillId="3" borderId="0" xfId="0" applyFill="1"/>
    <xf numFmtId="0" fontId="1" fillId="4" borderId="0" xfId="0" applyFont="1" applyFill="1"/>
    <xf numFmtId="0" fontId="2" fillId="4" borderId="0" xfId="0" applyFont="1" applyFill="1"/>
    <xf numFmtId="0" fontId="0" fillId="4" borderId="0" xfId="0" applyFill="1"/>
    <xf numFmtId="0" fontId="1" fillId="3" borderId="0" xfId="0" applyFont="1" applyFill="1"/>
    <xf numFmtId="0" fontId="0" fillId="4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CA6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B2213-6099-9C4C-B474-3F4D30ACCAC0}">
  <dimension ref="A1:Y154"/>
  <sheetViews>
    <sheetView tabSelected="1" zoomScale="39" zoomScaleNormal="81" workbookViewId="0">
      <selection activeCell="G79" sqref="G79"/>
    </sheetView>
  </sheetViews>
  <sheetFormatPr baseColWidth="10" defaultRowHeight="16" x14ac:dyDescent="0.2"/>
  <sheetData>
    <row r="1" spans="1:25" x14ac:dyDescent="0.2">
      <c r="B1" s="4" t="s">
        <v>4</v>
      </c>
      <c r="C1" s="5"/>
      <c r="O1" s="9" t="s">
        <v>9</v>
      </c>
      <c r="P1" s="5"/>
    </row>
    <row r="2" spans="1:25" s="2" customFormat="1" x14ac:dyDescent="0.2">
      <c r="A2" s="3"/>
      <c r="B2" s="2" t="s">
        <v>3</v>
      </c>
      <c r="F2" s="2" t="s">
        <v>6</v>
      </c>
      <c r="J2" s="2" t="s">
        <v>7</v>
      </c>
      <c r="O2" s="2" t="s">
        <v>8</v>
      </c>
      <c r="S2" s="2" t="s">
        <v>10</v>
      </c>
      <c r="W2" s="2" t="s">
        <v>11</v>
      </c>
    </row>
    <row r="3" spans="1:25" x14ac:dyDescent="0.2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  <c r="O3" t="s">
        <v>0</v>
      </c>
      <c r="P3" t="s">
        <v>1</v>
      </c>
      <c r="Q3" t="s">
        <v>2</v>
      </c>
      <c r="S3" t="s">
        <v>0</v>
      </c>
      <c r="T3" t="s">
        <v>1</v>
      </c>
      <c r="U3" t="s">
        <v>2</v>
      </c>
      <c r="W3" t="s">
        <v>0</v>
      </c>
      <c r="X3" t="s">
        <v>1</v>
      </c>
      <c r="Y3" t="s">
        <v>2</v>
      </c>
    </row>
    <row r="4" spans="1:25" x14ac:dyDescent="0.2">
      <c r="B4">
        <v>560</v>
      </c>
      <c r="C4">
        <v>262</v>
      </c>
      <c r="D4">
        <f>(B4/C4)</f>
        <v>2.1374045801526718</v>
      </c>
      <c r="F4">
        <v>509</v>
      </c>
      <c r="G4">
        <v>237</v>
      </c>
      <c r="H4">
        <f>(F4/G4)</f>
        <v>2.147679324894515</v>
      </c>
      <c r="J4">
        <v>650</v>
      </c>
      <c r="K4">
        <v>193</v>
      </c>
      <c r="L4">
        <f>(J4/K4)</f>
        <v>3.3678756476683938</v>
      </c>
      <c r="O4">
        <v>563</v>
      </c>
      <c r="P4">
        <v>441</v>
      </c>
      <c r="Q4">
        <f>(O4/P4)</f>
        <v>1.2766439909297052</v>
      </c>
      <c r="S4">
        <v>423</v>
      </c>
      <c r="T4">
        <v>398</v>
      </c>
      <c r="U4">
        <f>(S4/T4)</f>
        <v>1.0628140703517588</v>
      </c>
      <c r="W4">
        <v>522</v>
      </c>
      <c r="X4">
        <v>446</v>
      </c>
      <c r="Y4">
        <f>(W4/X4)</f>
        <v>1.1704035874439462</v>
      </c>
    </row>
    <row r="5" spans="1:25" x14ac:dyDescent="0.2">
      <c r="B5" s="3">
        <v>658</v>
      </c>
      <c r="C5" s="3">
        <v>270</v>
      </c>
      <c r="D5">
        <f t="shared" ref="D5:D45" si="0">(B5/C5)</f>
        <v>2.4370370370370371</v>
      </c>
      <c r="F5">
        <v>649</v>
      </c>
      <c r="G5">
        <v>218</v>
      </c>
      <c r="H5">
        <f t="shared" ref="H5:H64" si="1">(F5/G5)</f>
        <v>2.977064220183486</v>
      </c>
      <c r="J5">
        <v>662</v>
      </c>
      <c r="K5">
        <v>260</v>
      </c>
      <c r="L5">
        <f t="shared" ref="L5:L38" si="2">(J5/K5)</f>
        <v>2.546153846153846</v>
      </c>
      <c r="O5">
        <v>539</v>
      </c>
      <c r="P5">
        <v>444</v>
      </c>
      <c r="Q5">
        <f t="shared" ref="Q5:Q27" si="3">(O5/P5)</f>
        <v>1.2139639639639639</v>
      </c>
      <c r="S5">
        <v>580</v>
      </c>
      <c r="T5">
        <v>513</v>
      </c>
      <c r="U5">
        <f t="shared" ref="U5:U42" si="4">(S5/T5)</f>
        <v>1.1306042884990253</v>
      </c>
      <c r="W5">
        <v>581</v>
      </c>
      <c r="X5">
        <v>405</v>
      </c>
      <c r="Y5">
        <f t="shared" ref="Y5:Y23" si="5">(W5/X5)</f>
        <v>1.434567901234568</v>
      </c>
    </row>
    <row r="6" spans="1:25" x14ac:dyDescent="0.2">
      <c r="B6">
        <v>662</v>
      </c>
      <c r="C6">
        <v>312</v>
      </c>
      <c r="D6">
        <f t="shared" si="0"/>
        <v>2.1217948717948718</v>
      </c>
      <c r="F6">
        <v>663</v>
      </c>
      <c r="G6">
        <v>187</v>
      </c>
      <c r="H6">
        <f t="shared" si="1"/>
        <v>3.5454545454545454</v>
      </c>
      <c r="J6">
        <v>640</v>
      </c>
      <c r="K6">
        <v>214</v>
      </c>
      <c r="L6">
        <f t="shared" si="2"/>
        <v>2.9906542056074765</v>
      </c>
      <c r="O6">
        <v>458</v>
      </c>
      <c r="P6">
        <v>423</v>
      </c>
      <c r="Q6">
        <f t="shared" si="3"/>
        <v>1.08274231678487</v>
      </c>
      <c r="S6">
        <v>500</v>
      </c>
      <c r="T6">
        <v>417</v>
      </c>
      <c r="U6">
        <f t="shared" si="4"/>
        <v>1.1990407673860912</v>
      </c>
      <c r="W6">
        <v>523</v>
      </c>
      <c r="X6">
        <v>361</v>
      </c>
      <c r="Y6">
        <f t="shared" si="5"/>
        <v>1.4487534626038781</v>
      </c>
    </row>
    <row r="7" spans="1:25" x14ac:dyDescent="0.2">
      <c r="B7">
        <v>586</v>
      </c>
      <c r="C7">
        <v>356</v>
      </c>
      <c r="D7">
        <f t="shared" si="0"/>
        <v>1.646067415730337</v>
      </c>
      <c r="F7">
        <v>587</v>
      </c>
      <c r="G7">
        <v>292</v>
      </c>
      <c r="H7">
        <f t="shared" si="1"/>
        <v>2.0102739726027399</v>
      </c>
      <c r="J7">
        <v>570</v>
      </c>
      <c r="K7">
        <v>275</v>
      </c>
      <c r="L7">
        <f t="shared" si="2"/>
        <v>2.0727272727272728</v>
      </c>
      <c r="O7">
        <v>563</v>
      </c>
      <c r="P7">
        <v>439</v>
      </c>
      <c r="Q7">
        <f t="shared" si="3"/>
        <v>1.2824601366742596</v>
      </c>
      <c r="S7">
        <v>598</v>
      </c>
      <c r="T7">
        <v>563</v>
      </c>
      <c r="U7">
        <f t="shared" si="4"/>
        <v>1.0621669626998225</v>
      </c>
      <c r="W7">
        <v>582</v>
      </c>
      <c r="X7">
        <v>356</v>
      </c>
      <c r="Y7">
        <f t="shared" si="5"/>
        <v>1.6348314606741574</v>
      </c>
    </row>
    <row r="8" spans="1:25" x14ac:dyDescent="0.2">
      <c r="B8">
        <v>770</v>
      </c>
      <c r="C8">
        <v>350</v>
      </c>
      <c r="D8">
        <f t="shared" si="0"/>
        <v>2.2000000000000002</v>
      </c>
      <c r="F8">
        <v>625</v>
      </c>
      <c r="G8">
        <v>296</v>
      </c>
      <c r="H8">
        <f t="shared" si="1"/>
        <v>2.1114864864864864</v>
      </c>
      <c r="J8">
        <v>643</v>
      </c>
      <c r="K8">
        <v>310</v>
      </c>
      <c r="L8">
        <f t="shared" si="2"/>
        <v>2.0741935483870968</v>
      </c>
      <c r="O8">
        <v>460</v>
      </c>
      <c r="P8">
        <v>443</v>
      </c>
      <c r="Q8">
        <f t="shared" si="3"/>
        <v>1.0383747178329572</v>
      </c>
      <c r="S8">
        <v>559</v>
      </c>
      <c r="T8">
        <v>542</v>
      </c>
      <c r="U8">
        <f t="shared" si="4"/>
        <v>1.0313653136531364</v>
      </c>
      <c r="W8">
        <v>478</v>
      </c>
      <c r="X8">
        <v>373</v>
      </c>
      <c r="Y8">
        <f t="shared" si="5"/>
        <v>1.2815013404825737</v>
      </c>
    </row>
    <row r="9" spans="1:25" x14ac:dyDescent="0.2">
      <c r="B9">
        <v>807</v>
      </c>
      <c r="C9">
        <v>262</v>
      </c>
      <c r="D9">
        <f t="shared" si="0"/>
        <v>3.0801526717557253</v>
      </c>
      <c r="F9">
        <v>537</v>
      </c>
      <c r="G9">
        <v>181</v>
      </c>
      <c r="H9">
        <f t="shared" si="1"/>
        <v>2.9668508287292816</v>
      </c>
      <c r="J9">
        <v>627</v>
      </c>
      <c r="K9">
        <v>247</v>
      </c>
      <c r="L9">
        <f t="shared" si="2"/>
        <v>2.5384615384615383</v>
      </c>
      <c r="O9" s="3">
        <v>539</v>
      </c>
      <c r="P9" s="3">
        <v>425</v>
      </c>
      <c r="Q9">
        <f t="shared" si="3"/>
        <v>1.2682352941176471</v>
      </c>
      <c r="S9">
        <v>544</v>
      </c>
      <c r="T9">
        <v>518</v>
      </c>
      <c r="U9">
        <f t="shared" si="4"/>
        <v>1.0501930501930501</v>
      </c>
      <c r="W9">
        <v>586</v>
      </c>
      <c r="X9">
        <v>376</v>
      </c>
      <c r="Y9">
        <f t="shared" si="5"/>
        <v>1.5585106382978724</v>
      </c>
    </row>
    <row r="10" spans="1:25" x14ac:dyDescent="0.2">
      <c r="B10">
        <v>523</v>
      </c>
      <c r="C10">
        <v>257</v>
      </c>
      <c r="D10">
        <f t="shared" si="0"/>
        <v>2.0350194552529182</v>
      </c>
      <c r="F10">
        <v>610</v>
      </c>
      <c r="G10">
        <v>290</v>
      </c>
      <c r="H10">
        <f>(F10/G10)</f>
        <v>2.103448275862069</v>
      </c>
      <c r="J10">
        <v>688</v>
      </c>
      <c r="K10">
        <v>200</v>
      </c>
      <c r="L10">
        <f t="shared" si="2"/>
        <v>3.44</v>
      </c>
      <c r="O10">
        <v>555</v>
      </c>
      <c r="P10">
        <v>409</v>
      </c>
      <c r="Q10">
        <f t="shared" si="3"/>
        <v>1.3569682151589242</v>
      </c>
      <c r="S10">
        <v>530</v>
      </c>
      <c r="T10">
        <v>396</v>
      </c>
      <c r="U10">
        <f t="shared" si="4"/>
        <v>1.3383838383838385</v>
      </c>
      <c r="W10">
        <v>486</v>
      </c>
      <c r="X10">
        <v>440</v>
      </c>
      <c r="Y10">
        <f t="shared" si="5"/>
        <v>1.1045454545454545</v>
      </c>
    </row>
    <row r="11" spans="1:25" x14ac:dyDescent="0.2">
      <c r="B11">
        <v>692</v>
      </c>
      <c r="C11">
        <v>270</v>
      </c>
      <c r="D11">
        <f t="shared" si="0"/>
        <v>2.5629629629629629</v>
      </c>
      <c r="F11">
        <v>612</v>
      </c>
      <c r="G11">
        <v>200</v>
      </c>
      <c r="H11">
        <f t="shared" si="1"/>
        <v>3.06</v>
      </c>
      <c r="J11">
        <v>990</v>
      </c>
      <c r="K11">
        <v>210</v>
      </c>
      <c r="L11">
        <f t="shared" si="2"/>
        <v>4.7142857142857144</v>
      </c>
      <c r="O11">
        <v>524</v>
      </c>
      <c r="P11">
        <v>397</v>
      </c>
      <c r="Q11">
        <f t="shared" si="3"/>
        <v>1.3198992443324937</v>
      </c>
      <c r="S11">
        <v>546</v>
      </c>
      <c r="T11">
        <v>507</v>
      </c>
      <c r="U11">
        <f t="shared" si="4"/>
        <v>1.0769230769230769</v>
      </c>
      <c r="W11">
        <v>569</v>
      </c>
      <c r="X11">
        <v>391</v>
      </c>
      <c r="Y11">
        <f t="shared" si="5"/>
        <v>1.4552429667519182</v>
      </c>
    </row>
    <row r="12" spans="1:25" x14ac:dyDescent="0.2">
      <c r="B12">
        <v>671</v>
      </c>
      <c r="C12">
        <v>216</v>
      </c>
      <c r="D12">
        <f t="shared" si="0"/>
        <v>3.1064814814814814</v>
      </c>
      <c r="F12">
        <v>669</v>
      </c>
      <c r="G12">
        <v>210</v>
      </c>
      <c r="H12">
        <f t="shared" si="1"/>
        <v>3.1857142857142855</v>
      </c>
      <c r="J12">
        <v>619</v>
      </c>
      <c r="K12">
        <v>272</v>
      </c>
      <c r="L12">
        <f t="shared" si="2"/>
        <v>2.2757352941176472</v>
      </c>
      <c r="O12">
        <v>536</v>
      </c>
      <c r="P12">
        <v>393</v>
      </c>
      <c r="Q12">
        <f t="shared" si="3"/>
        <v>1.3638676844783715</v>
      </c>
      <c r="S12">
        <v>599</v>
      </c>
      <c r="T12">
        <v>451</v>
      </c>
      <c r="U12">
        <f t="shared" si="4"/>
        <v>1.3281596452328159</v>
      </c>
      <c r="W12">
        <v>480</v>
      </c>
      <c r="X12">
        <v>440</v>
      </c>
      <c r="Y12">
        <f t="shared" si="5"/>
        <v>1.0909090909090908</v>
      </c>
    </row>
    <row r="13" spans="1:25" x14ac:dyDescent="0.2">
      <c r="B13">
        <v>690</v>
      </c>
      <c r="C13">
        <v>223</v>
      </c>
      <c r="D13">
        <f t="shared" si="0"/>
        <v>3.094170403587444</v>
      </c>
      <c r="F13">
        <v>592</v>
      </c>
      <c r="G13">
        <v>228</v>
      </c>
      <c r="H13">
        <f t="shared" si="1"/>
        <v>2.5964912280701755</v>
      </c>
      <c r="J13">
        <v>728</v>
      </c>
      <c r="K13">
        <v>194</v>
      </c>
      <c r="L13">
        <f t="shared" si="2"/>
        <v>3.7525773195876289</v>
      </c>
      <c r="O13">
        <v>536</v>
      </c>
      <c r="P13">
        <v>443</v>
      </c>
      <c r="Q13">
        <f t="shared" si="3"/>
        <v>1.2099322799097065</v>
      </c>
      <c r="S13">
        <v>604</v>
      </c>
      <c r="T13">
        <v>580</v>
      </c>
      <c r="U13">
        <f t="shared" si="4"/>
        <v>1.0413793103448277</v>
      </c>
      <c r="W13">
        <v>563</v>
      </c>
      <c r="X13">
        <v>410</v>
      </c>
      <c r="Y13">
        <f t="shared" si="5"/>
        <v>1.3731707317073172</v>
      </c>
    </row>
    <row r="14" spans="1:25" x14ac:dyDescent="0.2">
      <c r="B14">
        <v>577</v>
      </c>
      <c r="C14">
        <v>263</v>
      </c>
      <c r="D14">
        <f t="shared" si="0"/>
        <v>2.1939163498098861</v>
      </c>
      <c r="F14">
        <v>606</v>
      </c>
      <c r="G14">
        <v>260</v>
      </c>
      <c r="H14">
        <f t="shared" si="1"/>
        <v>2.3307692307692309</v>
      </c>
      <c r="J14">
        <v>779</v>
      </c>
      <c r="K14">
        <v>216</v>
      </c>
      <c r="L14">
        <f t="shared" si="2"/>
        <v>3.6064814814814814</v>
      </c>
      <c r="O14">
        <v>582</v>
      </c>
      <c r="P14">
        <v>399</v>
      </c>
      <c r="Q14">
        <f t="shared" si="3"/>
        <v>1.4586466165413534</v>
      </c>
      <c r="S14">
        <v>567</v>
      </c>
      <c r="T14">
        <v>511</v>
      </c>
      <c r="U14">
        <f t="shared" si="4"/>
        <v>1.1095890410958904</v>
      </c>
      <c r="W14">
        <v>490</v>
      </c>
      <c r="X14">
        <v>419</v>
      </c>
      <c r="Y14">
        <f t="shared" si="5"/>
        <v>1.1694510739856803</v>
      </c>
    </row>
    <row r="15" spans="1:25" x14ac:dyDescent="0.2">
      <c r="B15">
        <v>663</v>
      </c>
      <c r="C15">
        <v>390</v>
      </c>
      <c r="D15">
        <f t="shared" si="0"/>
        <v>1.7</v>
      </c>
      <c r="F15">
        <v>550</v>
      </c>
      <c r="G15">
        <v>224</v>
      </c>
      <c r="H15">
        <f t="shared" si="1"/>
        <v>2.4553571428571428</v>
      </c>
      <c r="J15">
        <v>522</v>
      </c>
      <c r="K15">
        <v>217</v>
      </c>
      <c r="L15">
        <f t="shared" si="2"/>
        <v>2.4055299539170507</v>
      </c>
      <c r="O15">
        <v>523</v>
      </c>
      <c r="P15">
        <v>424</v>
      </c>
      <c r="Q15">
        <f t="shared" si="3"/>
        <v>1.2334905660377358</v>
      </c>
      <c r="S15">
        <v>499</v>
      </c>
      <c r="T15">
        <v>351</v>
      </c>
      <c r="U15">
        <f t="shared" si="4"/>
        <v>1.4216524216524216</v>
      </c>
      <c r="W15">
        <v>513</v>
      </c>
      <c r="X15">
        <v>450</v>
      </c>
      <c r="Y15">
        <f t="shared" si="5"/>
        <v>1.1399999999999999</v>
      </c>
    </row>
    <row r="16" spans="1:25" x14ac:dyDescent="0.2">
      <c r="B16">
        <v>750</v>
      </c>
      <c r="C16">
        <v>262</v>
      </c>
      <c r="D16">
        <f t="shared" si="0"/>
        <v>2.8625954198473282</v>
      </c>
      <c r="F16">
        <v>660</v>
      </c>
      <c r="G16">
        <v>201</v>
      </c>
      <c r="H16">
        <f t="shared" si="1"/>
        <v>3.283582089552239</v>
      </c>
      <c r="J16">
        <v>931</v>
      </c>
      <c r="K16">
        <v>189</v>
      </c>
      <c r="L16">
        <f t="shared" si="2"/>
        <v>4.9259259259259256</v>
      </c>
      <c r="O16">
        <v>520</v>
      </c>
      <c r="P16">
        <v>448</v>
      </c>
      <c r="Q16">
        <f t="shared" si="3"/>
        <v>1.1607142857142858</v>
      </c>
      <c r="S16">
        <v>512</v>
      </c>
      <c r="T16">
        <v>481</v>
      </c>
      <c r="U16">
        <f t="shared" si="4"/>
        <v>1.0644490644490645</v>
      </c>
      <c r="W16">
        <v>517</v>
      </c>
      <c r="X16">
        <v>406</v>
      </c>
      <c r="Y16">
        <f t="shared" si="5"/>
        <v>1.2733990147783252</v>
      </c>
    </row>
    <row r="17" spans="2:25" x14ac:dyDescent="0.2">
      <c r="B17">
        <v>450</v>
      </c>
      <c r="C17">
        <v>301</v>
      </c>
      <c r="D17">
        <f t="shared" si="0"/>
        <v>1.4950166112956811</v>
      </c>
      <c r="F17">
        <v>604</v>
      </c>
      <c r="G17">
        <v>238</v>
      </c>
      <c r="H17">
        <f t="shared" si="1"/>
        <v>2.53781512605042</v>
      </c>
      <c r="J17">
        <v>584</v>
      </c>
      <c r="K17">
        <v>201</v>
      </c>
      <c r="L17">
        <f t="shared" si="2"/>
        <v>2.9054726368159205</v>
      </c>
      <c r="O17">
        <v>557</v>
      </c>
      <c r="P17">
        <v>437</v>
      </c>
      <c r="Q17">
        <f t="shared" si="3"/>
        <v>1.2745995423340961</v>
      </c>
      <c r="S17">
        <v>596</v>
      </c>
      <c r="T17">
        <v>489</v>
      </c>
      <c r="U17">
        <f t="shared" si="4"/>
        <v>1.2188139059304703</v>
      </c>
      <c r="W17">
        <v>560</v>
      </c>
      <c r="X17">
        <v>318</v>
      </c>
      <c r="Y17">
        <f t="shared" si="5"/>
        <v>1.7610062893081762</v>
      </c>
    </row>
    <row r="18" spans="2:25" x14ac:dyDescent="0.2">
      <c r="B18">
        <v>697</v>
      </c>
      <c r="C18">
        <v>258</v>
      </c>
      <c r="D18">
        <f t="shared" si="0"/>
        <v>2.7015503875968991</v>
      </c>
      <c r="F18">
        <v>563</v>
      </c>
      <c r="G18">
        <v>233</v>
      </c>
      <c r="H18">
        <f t="shared" si="1"/>
        <v>2.4163090128755367</v>
      </c>
      <c r="J18">
        <v>696</v>
      </c>
      <c r="K18">
        <v>172</v>
      </c>
      <c r="L18">
        <f t="shared" si="2"/>
        <v>4.0465116279069768</v>
      </c>
      <c r="O18">
        <v>552</v>
      </c>
      <c r="P18">
        <v>416</v>
      </c>
      <c r="Q18">
        <f t="shared" si="3"/>
        <v>1.3269230769230769</v>
      </c>
      <c r="S18">
        <v>504</v>
      </c>
      <c r="T18">
        <v>415</v>
      </c>
      <c r="U18">
        <f t="shared" si="4"/>
        <v>1.2144578313253012</v>
      </c>
      <c r="W18">
        <v>540</v>
      </c>
      <c r="X18">
        <v>457</v>
      </c>
      <c r="Y18">
        <f t="shared" si="5"/>
        <v>1.1816192560175054</v>
      </c>
    </row>
    <row r="19" spans="2:25" x14ac:dyDescent="0.2">
      <c r="B19">
        <v>598</v>
      </c>
      <c r="C19">
        <v>279</v>
      </c>
      <c r="D19">
        <f t="shared" si="0"/>
        <v>2.1433691756272402</v>
      </c>
      <c r="F19">
        <v>618</v>
      </c>
      <c r="G19">
        <v>217</v>
      </c>
      <c r="H19">
        <f t="shared" si="1"/>
        <v>2.8479262672811059</v>
      </c>
      <c r="J19">
        <v>663</v>
      </c>
      <c r="K19">
        <v>351</v>
      </c>
      <c r="L19">
        <f t="shared" si="2"/>
        <v>1.8888888888888888</v>
      </c>
      <c r="O19">
        <v>530</v>
      </c>
      <c r="P19">
        <v>391</v>
      </c>
      <c r="Q19">
        <f t="shared" si="3"/>
        <v>1.3554987212276215</v>
      </c>
      <c r="S19">
        <v>593</v>
      </c>
      <c r="T19">
        <v>412</v>
      </c>
      <c r="U19">
        <f t="shared" si="4"/>
        <v>1.4393203883495145</v>
      </c>
      <c r="W19">
        <v>567</v>
      </c>
      <c r="X19">
        <v>488</v>
      </c>
      <c r="Y19">
        <f t="shared" si="5"/>
        <v>1.1618852459016393</v>
      </c>
    </row>
    <row r="20" spans="2:25" x14ac:dyDescent="0.2">
      <c r="B20">
        <v>850</v>
      </c>
      <c r="C20">
        <v>212</v>
      </c>
      <c r="D20">
        <f t="shared" si="0"/>
        <v>4.0094339622641506</v>
      </c>
      <c r="F20">
        <v>614</v>
      </c>
      <c r="G20">
        <v>212</v>
      </c>
      <c r="H20">
        <f t="shared" si="1"/>
        <v>2.8962264150943398</v>
      </c>
      <c r="J20">
        <v>715</v>
      </c>
      <c r="K20">
        <v>227</v>
      </c>
      <c r="L20">
        <f t="shared" si="2"/>
        <v>3.1497797356828192</v>
      </c>
      <c r="O20">
        <v>599</v>
      </c>
      <c r="P20">
        <v>455</v>
      </c>
      <c r="Q20">
        <f t="shared" si="3"/>
        <v>1.3164835164835165</v>
      </c>
      <c r="S20">
        <v>582</v>
      </c>
      <c r="T20">
        <v>432</v>
      </c>
      <c r="U20">
        <f t="shared" si="4"/>
        <v>1.3472222222222223</v>
      </c>
      <c r="W20">
        <v>546</v>
      </c>
      <c r="X20">
        <v>535</v>
      </c>
      <c r="Y20">
        <f t="shared" si="5"/>
        <v>1.0205607476635514</v>
      </c>
    </row>
    <row r="21" spans="2:25" x14ac:dyDescent="0.2">
      <c r="B21">
        <v>783</v>
      </c>
      <c r="C21">
        <v>289</v>
      </c>
      <c r="D21">
        <f t="shared" si="0"/>
        <v>2.7093425605536332</v>
      </c>
      <c r="F21">
        <v>611</v>
      </c>
      <c r="G21">
        <v>218</v>
      </c>
      <c r="H21">
        <f t="shared" si="1"/>
        <v>2.8027522935779818</v>
      </c>
      <c r="J21">
        <v>620</v>
      </c>
      <c r="K21">
        <v>262</v>
      </c>
      <c r="L21">
        <f t="shared" si="2"/>
        <v>2.3664122137404582</v>
      </c>
      <c r="O21">
        <v>587</v>
      </c>
      <c r="P21">
        <v>422</v>
      </c>
      <c r="Q21">
        <f t="shared" si="3"/>
        <v>1.3909952606635072</v>
      </c>
      <c r="S21">
        <v>492</v>
      </c>
      <c r="T21">
        <v>430</v>
      </c>
      <c r="U21">
        <f t="shared" si="4"/>
        <v>1.1441860465116278</v>
      </c>
      <c r="W21">
        <v>650</v>
      </c>
      <c r="X21">
        <v>487</v>
      </c>
      <c r="Y21">
        <f t="shared" si="5"/>
        <v>1.3347022587268993</v>
      </c>
    </row>
    <row r="22" spans="2:25" x14ac:dyDescent="0.2">
      <c r="B22">
        <v>672</v>
      </c>
      <c r="C22">
        <v>311</v>
      </c>
      <c r="D22">
        <f t="shared" si="0"/>
        <v>2.1607717041800645</v>
      </c>
      <c r="F22">
        <v>586</v>
      </c>
      <c r="G22">
        <v>226</v>
      </c>
      <c r="H22">
        <f t="shared" si="1"/>
        <v>2.5929203539823007</v>
      </c>
      <c r="J22">
        <v>683</v>
      </c>
      <c r="K22">
        <v>270</v>
      </c>
      <c r="L22">
        <f t="shared" si="2"/>
        <v>2.5296296296296297</v>
      </c>
      <c r="O22">
        <v>570</v>
      </c>
      <c r="P22">
        <v>447</v>
      </c>
      <c r="Q22">
        <f t="shared" si="3"/>
        <v>1.2751677852348993</v>
      </c>
      <c r="S22">
        <v>594</v>
      </c>
      <c r="T22">
        <v>416</v>
      </c>
      <c r="U22">
        <f t="shared" si="4"/>
        <v>1.4278846153846154</v>
      </c>
      <c r="W22">
        <v>510</v>
      </c>
      <c r="X22">
        <v>456</v>
      </c>
      <c r="Y22">
        <f t="shared" si="5"/>
        <v>1.118421052631579</v>
      </c>
    </row>
    <row r="23" spans="2:25" x14ac:dyDescent="0.2">
      <c r="B23">
        <v>713</v>
      </c>
      <c r="C23">
        <v>249</v>
      </c>
      <c r="D23">
        <f t="shared" si="0"/>
        <v>2.8634538152610443</v>
      </c>
      <c r="F23">
        <v>589</v>
      </c>
      <c r="G23">
        <v>227</v>
      </c>
      <c r="H23">
        <f t="shared" si="1"/>
        <v>2.5947136563876652</v>
      </c>
      <c r="J23">
        <v>683</v>
      </c>
      <c r="K23">
        <v>190</v>
      </c>
      <c r="L23">
        <f t="shared" si="2"/>
        <v>3.594736842105263</v>
      </c>
      <c r="O23">
        <v>597</v>
      </c>
      <c r="P23">
        <v>425</v>
      </c>
      <c r="Q23">
        <f t="shared" si="3"/>
        <v>1.4047058823529412</v>
      </c>
      <c r="S23">
        <v>543</v>
      </c>
      <c r="T23">
        <v>524</v>
      </c>
      <c r="U23">
        <f t="shared" si="4"/>
        <v>1.0362595419847329</v>
      </c>
      <c r="W23">
        <v>595</v>
      </c>
      <c r="X23">
        <v>545</v>
      </c>
      <c r="Y23">
        <f t="shared" si="5"/>
        <v>1.0917431192660549</v>
      </c>
    </row>
    <row r="24" spans="2:25" x14ac:dyDescent="0.2">
      <c r="B24">
        <v>477</v>
      </c>
      <c r="C24">
        <v>314</v>
      </c>
      <c r="D24">
        <f t="shared" si="0"/>
        <v>1.5191082802547771</v>
      </c>
      <c r="F24">
        <v>576</v>
      </c>
      <c r="G24">
        <v>249</v>
      </c>
      <c r="H24">
        <f t="shared" si="1"/>
        <v>2.3132530120481927</v>
      </c>
      <c r="J24">
        <v>928</v>
      </c>
      <c r="K24">
        <v>185</v>
      </c>
      <c r="L24">
        <f t="shared" si="2"/>
        <v>5.0162162162162165</v>
      </c>
      <c r="O24">
        <v>506</v>
      </c>
      <c r="P24">
        <v>469</v>
      </c>
      <c r="Q24">
        <f t="shared" si="3"/>
        <v>1.0788912579957357</v>
      </c>
      <c r="S24">
        <v>574</v>
      </c>
      <c r="T24">
        <v>498</v>
      </c>
      <c r="U24">
        <f t="shared" si="4"/>
        <v>1.1526104417670682</v>
      </c>
    </row>
    <row r="25" spans="2:25" x14ac:dyDescent="0.2">
      <c r="B25">
        <v>690</v>
      </c>
      <c r="C25">
        <v>309</v>
      </c>
      <c r="D25">
        <f t="shared" si="0"/>
        <v>2.233009708737864</v>
      </c>
      <c r="F25">
        <v>600</v>
      </c>
      <c r="G25">
        <v>217</v>
      </c>
      <c r="H25">
        <f t="shared" si="1"/>
        <v>2.7649769585253456</v>
      </c>
      <c r="J25">
        <v>716</v>
      </c>
      <c r="K25">
        <v>191</v>
      </c>
      <c r="L25">
        <f t="shared" si="2"/>
        <v>3.74869109947644</v>
      </c>
      <c r="O25">
        <v>589</v>
      </c>
      <c r="P25">
        <v>388</v>
      </c>
      <c r="Q25">
        <f t="shared" si="3"/>
        <v>1.518041237113402</v>
      </c>
      <c r="S25">
        <v>636</v>
      </c>
      <c r="T25">
        <v>419</v>
      </c>
      <c r="U25">
        <f t="shared" si="4"/>
        <v>1.5178997613365155</v>
      </c>
    </row>
    <row r="26" spans="2:25" x14ac:dyDescent="0.2">
      <c r="B26">
        <v>667</v>
      </c>
      <c r="C26">
        <v>262</v>
      </c>
      <c r="D26">
        <f t="shared" si="0"/>
        <v>2.5458015267175571</v>
      </c>
      <c r="F26">
        <v>689</v>
      </c>
      <c r="G26">
        <v>240</v>
      </c>
      <c r="H26">
        <f t="shared" si="1"/>
        <v>2.8708333333333331</v>
      </c>
      <c r="J26">
        <v>714</v>
      </c>
      <c r="K26">
        <v>171</v>
      </c>
      <c r="L26">
        <f t="shared" si="2"/>
        <v>4.1754385964912277</v>
      </c>
      <c r="O26">
        <v>521</v>
      </c>
      <c r="P26">
        <v>414</v>
      </c>
      <c r="Q26">
        <f t="shared" si="3"/>
        <v>1.2584541062801933</v>
      </c>
      <c r="S26">
        <v>605</v>
      </c>
      <c r="T26">
        <v>554</v>
      </c>
      <c r="U26">
        <f t="shared" si="4"/>
        <v>1.092057761732852</v>
      </c>
    </row>
    <row r="27" spans="2:25" x14ac:dyDescent="0.2">
      <c r="B27">
        <v>546</v>
      </c>
      <c r="C27">
        <v>268</v>
      </c>
      <c r="D27">
        <f t="shared" si="0"/>
        <v>2.0373134328358211</v>
      </c>
      <c r="F27">
        <v>595</v>
      </c>
      <c r="G27">
        <v>239</v>
      </c>
      <c r="H27">
        <f t="shared" si="1"/>
        <v>2.489539748953975</v>
      </c>
      <c r="J27">
        <v>827</v>
      </c>
      <c r="K27">
        <v>221</v>
      </c>
      <c r="L27">
        <f t="shared" si="2"/>
        <v>3.7420814479638009</v>
      </c>
      <c r="O27">
        <v>500</v>
      </c>
      <c r="P27">
        <v>470</v>
      </c>
      <c r="Q27">
        <f t="shared" si="3"/>
        <v>1.0638297872340425</v>
      </c>
      <c r="S27">
        <v>539</v>
      </c>
      <c r="T27">
        <v>422</v>
      </c>
      <c r="U27">
        <f t="shared" si="4"/>
        <v>1.2772511848341233</v>
      </c>
    </row>
    <row r="28" spans="2:25" x14ac:dyDescent="0.2">
      <c r="B28">
        <v>606</v>
      </c>
      <c r="C28">
        <v>319</v>
      </c>
      <c r="D28">
        <f t="shared" si="0"/>
        <v>1.8996865203761755</v>
      </c>
      <c r="F28">
        <v>592</v>
      </c>
      <c r="G28">
        <v>261</v>
      </c>
      <c r="H28">
        <f t="shared" si="1"/>
        <v>2.2681992337164751</v>
      </c>
      <c r="J28">
        <v>649</v>
      </c>
      <c r="K28">
        <v>192</v>
      </c>
      <c r="L28">
        <f t="shared" si="2"/>
        <v>3.3802083333333335</v>
      </c>
      <c r="S28">
        <v>559</v>
      </c>
      <c r="T28">
        <v>529</v>
      </c>
      <c r="U28">
        <f t="shared" si="4"/>
        <v>1.0567107750472591</v>
      </c>
    </row>
    <row r="29" spans="2:25" x14ac:dyDescent="0.2">
      <c r="B29">
        <v>750</v>
      </c>
      <c r="C29">
        <v>222</v>
      </c>
      <c r="D29">
        <f t="shared" si="0"/>
        <v>3.3783783783783785</v>
      </c>
      <c r="F29">
        <v>554</v>
      </c>
      <c r="G29">
        <v>218</v>
      </c>
      <c r="H29">
        <f t="shared" si="1"/>
        <v>2.5412844036697249</v>
      </c>
      <c r="J29">
        <v>721</v>
      </c>
      <c r="K29">
        <v>220</v>
      </c>
      <c r="L29">
        <f t="shared" si="2"/>
        <v>3.2772727272727273</v>
      </c>
      <c r="S29">
        <v>532</v>
      </c>
      <c r="T29">
        <v>413</v>
      </c>
      <c r="U29">
        <f t="shared" si="4"/>
        <v>1.2881355932203389</v>
      </c>
    </row>
    <row r="30" spans="2:25" x14ac:dyDescent="0.2">
      <c r="B30">
        <v>582</v>
      </c>
      <c r="C30">
        <v>304</v>
      </c>
      <c r="D30">
        <f t="shared" si="0"/>
        <v>1.9144736842105263</v>
      </c>
      <c r="F30">
        <v>631</v>
      </c>
      <c r="G30">
        <v>209</v>
      </c>
      <c r="H30">
        <f t="shared" si="1"/>
        <v>3.0191387559808613</v>
      </c>
      <c r="J30">
        <v>796</v>
      </c>
      <c r="K30">
        <v>190</v>
      </c>
      <c r="L30">
        <f t="shared" si="2"/>
        <v>4.189473684210526</v>
      </c>
      <c r="S30">
        <v>575</v>
      </c>
      <c r="T30">
        <v>409</v>
      </c>
      <c r="U30">
        <f t="shared" si="4"/>
        <v>1.4058679706601467</v>
      </c>
    </row>
    <row r="31" spans="2:25" x14ac:dyDescent="0.2">
      <c r="B31">
        <v>877</v>
      </c>
      <c r="C31">
        <v>181</v>
      </c>
      <c r="D31">
        <f t="shared" si="0"/>
        <v>4.8453038674033149</v>
      </c>
      <c r="F31">
        <v>561</v>
      </c>
      <c r="G31">
        <v>231</v>
      </c>
      <c r="H31">
        <f t="shared" si="1"/>
        <v>2.4285714285714284</v>
      </c>
      <c r="J31">
        <v>776</v>
      </c>
      <c r="K31">
        <v>171</v>
      </c>
      <c r="L31">
        <f t="shared" si="2"/>
        <v>4.5380116959064329</v>
      </c>
      <c r="S31">
        <v>593</v>
      </c>
      <c r="T31">
        <v>468</v>
      </c>
      <c r="U31">
        <f t="shared" si="4"/>
        <v>1.267094017094017</v>
      </c>
    </row>
    <row r="32" spans="2:25" x14ac:dyDescent="0.2">
      <c r="B32">
        <v>579</v>
      </c>
      <c r="C32">
        <v>321</v>
      </c>
      <c r="D32">
        <f t="shared" si="0"/>
        <v>1.8037383177570094</v>
      </c>
      <c r="F32">
        <v>586</v>
      </c>
      <c r="G32">
        <v>233</v>
      </c>
      <c r="H32">
        <f t="shared" si="1"/>
        <v>2.515021459227468</v>
      </c>
      <c r="J32">
        <v>640</v>
      </c>
      <c r="K32">
        <v>245</v>
      </c>
      <c r="L32">
        <f t="shared" si="2"/>
        <v>2.6122448979591835</v>
      </c>
      <c r="S32">
        <v>610</v>
      </c>
      <c r="T32">
        <v>424</v>
      </c>
      <c r="U32">
        <f t="shared" si="4"/>
        <v>1.4386792452830188</v>
      </c>
    </row>
    <row r="33" spans="2:21" x14ac:dyDescent="0.2">
      <c r="B33">
        <v>591</v>
      </c>
      <c r="C33">
        <v>333</v>
      </c>
      <c r="D33">
        <f t="shared" si="0"/>
        <v>1.7747747747747749</v>
      </c>
      <c r="F33">
        <v>600</v>
      </c>
      <c r="G33">
        <v>225</v>
      </c>
      <c r="H33">
        <f t="shared" si="1"/>
        <v>2.6666666666666665</v>
      </c>
      <c r="J33">
        <v>654</v>
      </c>
      <c r="K33">
        <v>185</v>
      </c>
      <c r="L33">
        <f t="shared" si="2"/>
        <v>3.535135135135135</v>
      </c>
      <c r="S33">
        <v>563</v>
      </c>
      <c r="T33">
        <v>501</v>
      </c>
      <c r="U33">
        <f t="shared" si="4"/>
        <v>1.12375249500998</v>
      </c>
    </row>
    <row r="34" spans="2:21" x14ac:dyDescent="0.2">
      <c r="B34">
        <v>604</v>
      </c>
      <c r="C34">
        <v>265</v>
      </c>
      <c r="D34">
        <f t="shared" si="0"/>
        <v>2.2792452830188679</v>
      </c>
      <c r="F34">
        <v>551</v>
      </c>
      <c r="G34">
        <v>243</v>
      </c>
      <c r="H34">
        <f t="shared" si="1"/>
        <v>2.2674897119341564</v>
      </c>
      <c r="J34">
        <v>641</v>
      </c>
      <c r="K34">
        <v>194</v>
      </c>
      <c r="L34">
        <f t="shared" si="2"/>
        <v>3.304123711340206</v>
      </c>
      <c r="S34">
        <v>532</v>
      </c>
      <c r="T34">
        <v>512</v>
      </c>
      <c r="U34">
        <f t="shared" si="4"/>
        <v>1.0390625</v>
      </c>
    </row>
    <row r="35" spans="2:21" x14ac:dyDescent="0.2">
      <c r="B35">
        <v>503</v>
      </c>
      <c r="C35">
        <v>366</v>
      </c>
      <c r="D35">
        <f t="shared" si="0"/>
        <v>1.3743169398907105</v>
      </c>
      <c r="F35">
        <v>692</v>
      </c>
      <c r="G35">
        <v>229</v>
      </c>
      <c r="H35">
        <f t="shared" si="1"/>
        <v>3.0218340611353711</v>
      </c>
      <c r="J35">
        <v>852</v>
      </c>
      <c r="K35">
        <v>175</v>
      </c>
      <c r="L35">
        <f t="shared" si="2"/>
        <v>4.8685714285714283</v>
      </c>
      <c r="S35">
        <v>486</v>
      </c>
      <c r="T35">
        <v>454</v>
      </c>
      <c r="U35">
        <f t="shared" si="4"/>
        <v>1.0704845814977975</v>
      </c>
    </row>
    <row r="36" spans="2:21" x14ac:dyDescent="0.2">
      <c r="B36">
        <v>670</v>
      </c>
      <c r="C36">
        <v>284</v>
      </c>
      <c r="D36">
        <f t="shared" si="0"/>
        <v>2.359154929577465</v>
      </c>
      <c r="F36">
        <v>626</v>
      </c>
      <c r="G36">
        <v>260</v>
      </c>
      <c r="H36">
        <f t="shared" si="1"/>
        <v>2.4076923076923076</v>
      </c>
      <c r="J36">
        <v>581</v>
      </c>
      <c r="K36">
        <v>220</v>
      </c>
      <c r="L36">
        <f t="shared" si="2"/>
        <v>2.6409090909090911</v>
      </c>
      <c r="S36">
        <v>550</v>
      </c>
      <c r="T36">
        <v>399</v>
      </c>
      <c r="U36">
        <f t="shared" si="4"/>
        <v>1.3784461152882206</v>
      </c>
    </row>
    <row r="37" spans="2:21" x14ac:dyDescent="0.2">
      <c r="B37">
        <v>788</v>
      </c>
      <c r="C37">
        <v>266</v>
      </c>
      <c r="D37">
        <f t="shared" si="0"/>
        <v>2.9624060150375939</v>
      </c>
      <c r="F37">
        <v>449</v>
      </c>
      <c r="G37">
        <v>259</v>
      </c>
      <c r="H37">
        <f t="shared" si="1"/>
        <v>1.7335907335907337</v>
      </c>
      <c r="J37">
        <v>576</v>
      </c>
      <c r="K37">
        <v>208</v>
      </c>
      <c r="L37">
        <f t="shared" si="2"/>
        <v>2.7692307692307692</v>
      </c>
      <c r="S37">
        <v>532</v>
      </c>
      <c r="T37">
        <v>470</v>
      </c>
      <c r="U37">
        <f t="shared" si="4"/>
        <v>1.1319148936170214</v>
      </c>
    </row>
    <row r="38" spans="2:21" x14ac:dyDescent="0.2">
      <c r="B38">
        <v>592</v>
      </c>
      <c r="C38">
        <v>260</v>
      </c>
      <c r="D38">
        <f t="shared" si="0"/>
        <v>2.2769230769230768</v>
      </c>
      <c r="F38">
        <v>601</v>
      </c>
      <c r="G38">
        <v>245</v>
      </c>
      <c r="H38">
        <f t="shared" si="1"/>
        <v>2.453061224489796</v>
      </c>
      <c r="J38">
        <v>690</v>
      </c>
      <c r="K38">
        <v>175</v>
      </c>
      <c r="L38">
        <f t="shared" si="2"/>
        <v>3.9428571428571431</v>
      </c>
      <c r="S38">
        <v>543</v>
      </c>
      <c r="T38">
        <v>417</v>
      </c>
      <c r="U38">
        <f t="shared" si="4"/>
        <v>1.3021582733812949</v>
      </c>
    </row>
    <row r="39" spans="2:21" x14ac:dyDescent="0.2">
      <c r="B39">
        <v>869</v>
      </c>
      <c r="C39">
        <v>263</v>
      </c>
      <c r="D39">
        <f t="shared" si="0"/>
        <v>3.3041825095057034</v>
      </c>
      <c r="F39">
        <v>603</v>
      </c>
      <c r="G39">
        <v>239</v>
      </c>
      <c r="H39">
        <f t="shared" si="1"/>
        <v>2.5230125523012554</v>
      </c>
      <c r="S39">
        <v>534</v>
      </c>
      <c r="T39">
        <v>361</v>
      </c>
      <c r="U39">
        <f t="shared" si="4"/>
        <v>1.479224376731302</v>
      </c>
    </row>
    <row r="40" spans="2:21" x14ac:dyDescent="0.2">
      <c r="B40">
        <v>714</v>
      </c>
      <c r="C40">
        <v>308</v>
      </c>
      <c r="D40">
        <f t="shared" si="0"/>
        <v>2.3181818181818183</v>
      </c>
      <c r="F40">
        <v>544</v>
      </c>
      <c r="G40">
        <v>240</v>
      </c>
      <c r="H40">
        <f t="shared" si="1"/>
        <v>2.2666666666666666</v>
      </c>
      <c r="S40">
        <v>561</v>
      </c>
      <c r="T40">
        <v>445</v>
      </c>
      <c r="U40">
        <f t="shared" si="4"/>
        <v>1.2606741573033708</v>
      </c>
    </row>
    <row r="41" spans="2:21" x14ac:dyDescent="0.2">
      <c r="B41">
        <v>777</v>
      </c>
      <c r="C41">
        <v>252</v>
      </c>
      <c r="D41">
        <f t="shared" si="0"/>
        <v>3.0833333333333335</v>
      </c>
      <c r="F41">
        <v>651</v>
      </c>
      <c r="G41">
        <v>214</v>
      </c>
      <c r="H41">
        <f t="shared" si="1"/>
        <v>3.042056074766355</v>
      </c>
      <c r="S41">
        <v>615</v>
      </c>
      <c r="T41">
        <v>415</v>
      </c>
      <c r="U41">
        <f t="shared" si="4"/>
        <v>1.4819277108433735</v>
      </c>
    </row>
    <row r="42" spans="2:21" x14ac:dyDescent="0.2">
      <c r="B42">
        <v>580</v>
      </c>
      <c r="C42">
        <v>289</v>
      </c>
      <c r="D42">
        <f t="shared" si="0"/>
        <v>2.0069204152249136</v>
      </c>
      <c r="F42">
        <v>625</v>
      </c>
      <c r="G42">
        <v>229</v>
      </c>
      <c r="H42">
        <f t="shared" si="1"/>
        <v>2.7292576419213974</v>
      </c>
      <c r="S42">
        <v>549</v>
      </c>
      <c r="T42">
        <v>419</v>
      </c>
      <c r="U42">
        <f t="shared" si="4"/>
        <v>1.3102625298329356</v>
      </c>
    </row>
    <row r="43" spans="2:21" x14ac:dyDescent="0.2">
      <c r="B43" s="3">
        <v>688</v>
      </c>
      <c r="C43" s="3">
        <v>263</v>
      </c>
      <c r="D43">
        <f t="shared" si="0"/>
        <v>2.6159695817490496</v>
      </c>
      <c r="F43">
        <v>719</v>
      </c>
      <c r="G43">
        <v>193</v>
      </c>
      <c r="H43">
        <f t="shared" si="1"/>
        <v>3.7253886010362693</v>
      </c>
    </row>
    <row r="44" spans="2:21" x14ac:dyDescent="0.2">
      <c r="B44">
        <v>577</v>
      </c>
      <c r="C44">
        <v>277</v>
      </c>
      <c r="D44">
        <f t="shared" si="0"/>
        <v>2.0830324909747291</v>
      </c>
      <c r="F44">
        <v>605</v>
      </c>
      <c r="G44">
        <v>220</v>
      </c>
      <c r="H44">
        <f t="shared" si="1"/>
        <v>2.75</v>
      </c>
    </row>
    <row r="45" spans="2:21" x14ac:dyDescent="0.2">
      <c r="B45">
        <v>670</v>
      </c>
      <c r="C45">
        <v>265</v>
      </c>
      <c r="D45">
        <f t="shared" si="0"/>
        <v>2.5283018867924527</v>
      </c>
      <c r="F45">
        <v>536</v>
      </c>
      <c r="G45">
        <v>250</v>
      </c>
      <c r="H45">
        <f t="shared" si="1"/>
        <v>2.1440000000000001</v>
      </c>
    </row>
    <row r="46" spans="2:21" x14ac:dyDescent="0.2">
      <c r="F46">
        <v>550</v>
      </c>
      <c r="G46">
        <v>207</v>
      </c>
      <c r="H46">
        <f t="shared" si="1"/>
        <v>2.6570048309178742</v>
      </c>
    </row>
    <row r="47" spans="2:21" x14ac:dyDescent="0.2">
      <c r="F47">
        <v>643</v>
      </c>
      <c r="G47">
        <v>210</v>
      </c>
      <c r="H47">
        <f t="shared" si="1"/>
        <v>3.0619047619047617</v>
      </c>
    </row>
    <row r="48" spans="2:21" x14ac:dyDescent="0.2">
      <c r="F48">
        <v>650</v>
      </c>
      <c r="G48">
        <v>237</v>
      </c>
      <c r="H48">
        <f t="shared" si="1"/>
        <v>2.7426160337552741</v>
      </c>
    </row>
    <row r="49" spans="6:8" x14ac:dyDescent="0.2">
      <c r="F49">
        <v>671</v>
      </c>
      <c r="G49">
        <v>245</v>
      </c>
      <c r="H49">
        <f t="shared" si="1"/>
        <v>2.7387755102040816</v>
      </c>
    </row>
    <row r="50" spans="6:8" x14ac:dyDescent="0.2">
      <c r="F50">
        <v>520</v>
      </c>
      <c r="G50">
        <v>276</v>
      </c>
      <c r="H50">
        <f t="shared" si="1"/>
        <v>1.8840579710144927</v>
      </c>
    </row>
    <row r="51" spans="6:8" x14ac:dyDescent="0.2">
      <c r="F51">
        <v>515</v>
      </c>
      <c r="G51">
        <v>222</v>
      </c>
      <c r="H51">
        <f t="shared" si="1"/>
        <v>2.3198198198198199</v>
      </c>
    </row>
    <row r="52" spans="6:8" x14ac:dyDescent="0.2">
      <c r="F52">
        <v>525</v>
      </c>
      <c r="G52">
        <v>236</v>
      </c>
      <c r="H52">
        <f t="shared" si="1"/>
        <v>2.2245762711864407</v>
      </c>
    </row>
    <row r="53" spans="6:8" x14ac:dyDescent="0.2">
      <c r="F53">
        <v>637</v>
      </c>
      <c r="G53">
        <v>516</v>
      </c>
      <c r="H53">
        <f t="shared" si="1"/>
        <v>1.2344961240310077</v>
      </c>
    </row>
    <row r="54" spans="6:8" x14ac:dyDescent="0.2">
      <c r="F54">
        <v>564</v>
      </c>
      <c r="G54">
        <v>242</v>
      </c>
      <c r="H54">
        <f t="shared" si="1"/>
        <v>2.330578512396694</v>
      </c>
    </row>
    <row r="55" spans="6:8" x14ac:dyDescent="0.2">
      <c r="F55">
        <v>689</v>
      </c>
      <c r="G55">
        <v>241</v>
      </c>
      <c r="H55">
        <f t="shared" si="1"/>
        <v>2.8589211618257262</v>
      </c>
    </row>
    <row r="56" spans="6:8" x14ac:dyDescent="0.2">
      <c r="F56">
        <v>540</v>
      </c>
      <c r="G56">
        <v>220</v>
      </c>
      <c r="H56">
        <f t="shared" si="1"/>
        <v>2.4545454545454546</v>
      </c>
    </row>
    <row r="57" spans="6:8" x14ac:dyDescent="0.2">
      <c r="F57">
        <v>579</v>
      </c>
      <c r="G57">
        <v>291</v>
      </c>
      <c r="H57">
        <f t="shared" si="1"/>
        <v>1.9896907216494846</v>
      </c>
    </row>
    <row r="58" spans="6:8" x14ac:dyDescent="0.2">
      <c r="F58">
        <v>560</v>
      </c>
      <c r="G58">
        <v>227</v>
      </c>
      <c r="H58">
        <f t="shared" si="1"/>
        <v>2.4669603524229076</v>
      </c>
    </row>
    <row r="59" spans="6:8" x14ac:dyDescent="0.2">
      <c r="F59">
        <v>511</v>
      </c>
      <c r="G59">
        <v>229</v>
      </c>
      <c r="H59">
        <f t="shared" si="1"/>
        <v>2.2314410480349345</v>
      </c>
    </row>
    <row r="60" spans="6:8" x14ac:dyDescent="0.2">
      <c r="F60">
        <v>637</v>
      </c>
      <c r="G60">
        <v>189</v>
      </c>
      <c r="H60">
        <f t="shared" si="1"/>
        <v>3.3703703703703702</v>
      </c>
    </row>
    <row r="61" spans="6:8" x14ac:dyDescent="0.2">
      <c r="F61">
        <v>573</v>
      </c>
      <c r="G61">
        <v>217</v>
      </c>
      <c r="H61">
        <f t="shared" si="1"/>
        <v>2.6405529953917051</v>
      </c>
    </row>
    <row r="62" spans="6:8" x14ac:dyDescent="0.2">
      <c r="F62">
        <v>704</v>
      </c>
      <c r="G62">
        <v>229</v>
      </c>
      <c r="H62">
        <f t="shared" si="1"/>
        <v>3.0742358078602621</v>
      </c>
    </row>
    <row r="63" spans="6:8" x14ac:dyDescent="0.2">
      <c r="F63">
        <v>621</v>
      </c>
      <c r="G63">
        <v>204</v>
      </c>
      <c r="H63">
        <f t="shared" si="1"/>
        <v>3.0441176470588234</v>
      </c>
    </row>
    <row r="64" spans="6:8" x14ac:dyDescent="0.2">
      <c r="F64">
        <v>656</v>
      </c>
      <c r="G64">
        <v>248</v>
      </c>
      <c r="H64">
        <f t="shared" si="1"/>
        <v>2.6451612903225805</v>
      </c>
    </row>
    <row r="66" spans="1:25" s="8" customFormat="1" x14ac:dyDescent="0.2">
      <c r="A66" s="6" t="s">
        <v>5</v>
      </c>
      <c r="B66" s="7">
        <f>MEDIAN(B4:B45)</f>
        <v>668.5</v>
      </c>
      <c r="C66" s="7">
        <f>MEDIAN(C4:C45)</f>
        <v>269</v>
      </c>
      <c r="D66" s="7">
        <f>MEDIAN(D4:D45)</f>
        <v>2.2780841799709721</v>
      </c>
      <c r="F66" s="7">
        <f>MEDIAN(F4:F64)</f>
        <v>601</v>
      </c>
      <c r="G66" s="7">
        <f>MEDIAN(G4:G64)</f>
        <v>229</v>
      </c>
      <c r="H66" s="7">
        <f>MEDIAN(H4:H64)</f>
        <v>2.5929203539823007</v>
      </c>
      <c r="J66" s="7">
        <f>MEDIAN(J4:J38)</f>
        <v>683</v>
      </c>
      <c r="K66" s="7">
        <f>MEDIAN(K4:K38)</f>
        <v>208</v>
      </c>
      <c r="L66" s="7">
        <f>MEDIAN(L4:L38)</f>
        <v>3.3678756476683938</v>
      </c>
      <c r="O66" s="7">
        <f>MEDIAN(O4:O27)</f>
        <v>539</v>
      </c>
      <c r="P66" s="7">
        <f>MEDIAN(P4:P27)</f>
        <v>425</v>
      </c>
      <c r="Q66" s="7">
        <f>MEDIAN(Q4:Q27)</f>
        <v>1.2759058880823022</v>
      </c>
      <c r="S66" s="7">
        <f>MEDIAN(S4:S42)</f>
        <v>559</v>
      </c>
      <c r="T66" s="7">
        <f>MEDIAN(T4:T42)</f>
        <v>445</v>
      </c>
      <c r="U66" s="7">
        <f>MEDIAN(U4:U42)</f>
        <v>1.2144578313253012</v>
      </c>
      <c r="W66" s="7">
        <f>MEDIAN(W4:W23)</f>
        <v>543</v>
      </c>
      <c r="X66" s="7">
        <f>MEDIAN(X4:X23)</f>
        <v>429.5</v>
      </c>
      <c r="Y66" s="7">
        <f>MEDIAN(Y4:Y23)</f>
        <v>1.2275091353979153</v>
      </c>
    </row>
    <row r="154" spans="2:4" x14ac:dyDescent="0.2">
      <c r="B154" s="1"/>
      <c r="C154" s="1"/>
      <c r="D154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FAB8-29E2-FF4D-A947-3741DF6F5A4D}">
  <dimension ref="A1:Y49"/>
  <sheetViews>
    <sheetView zoomScale="64" workbookViewId="0">
      <selection activeCell="A3" sqref="A3:XFD3"/>
    </sheetView>
  </sheetViews>
  <sheetFormatPr baseColWidth="10" defaultRowHeight="16" x14ac:dyDescent="0.2"/>
  <sheetData>
    <row r="1" spans="1:25" x14ac:dyDescent="0.2">
      <c r="B1" s="4" t="s">
        <v>12</v>
      </c>
      <c r="C1" s="5"/>
      <c r="O1" s="9" t="s">
        <v>14</v>
      </c>
      <c r="P1" s="5"/>
    </row>
    <row r="2" spans="1:25" s="2" customFormat="1" x14ac:dyDescent="0.2">
      <c r="A2" s="3"/>
      <c r="B2" s="2" t="s">
        <v>13</v>
      </c>
      <c r="F2" s="2" t="s">
        <v>15</v>
      </c>
      <c r="J2" s="2" t="s">
        <v>16</v>
      </c>
      <c r="O2" s="2" t="s">
        <v>17</v>
      </c>
      <c r="S2" s="2" t="s">
        <v>18</v>
      </c>
      <c r="W2" s="2" t="s">
        <v>19</v>
      </c>
    </row>
    <row r="3" spans="1:25" x14ac:dyDescent="0.2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  <c r="O3" t="s">
        <v>0</v>
      </c>
      <c r="P3" t="s">
        <v>1</v>
      </c>
      <c r="Q3" t="s">
        <v>2</v>
      </c>
      <c r="S3" t="s">
        <v>0</v>
      </c>
      <c r="T3" t="s">
        <v>1</v>
      </c>
      <c r="U3" t="s">
        <v>2</v>
      </c>
      <c r="W3" t="s">
        <v>0</v>
      </c>
      <c r="X3" t="s">
        <v>1</v>
      </c>
      <c r="Y3" t="s">
        <v>2</v>
      </c>
    </row>
    <row r="4" spans="1:25" x14ac:dyDescent="0.2">
      <c r="B4">
        <v>618</v>
      </c>
      <c r="C4">
        <v>529</v>
      </c>
      <c r="D4">
        <f>(B4/C4)</f>
        <v>1.168241965973535</v>
      </c>
      <c r="F4">
        <v>514</v>
      </c>
      <c r="G4">
        <v>493</v>
      </c>
      <c r="H4">
        <f>(F4/G4)</f>
        <v>1.0425963488843812</v>
      </c>
      <c r="J4">
        <v>531</v>
      </c>
      <c r="K4">
        <v>476</v>
      </c>
      <c r="L4">
        <f>(J4/K4)</f>
        <v>1.115546218487395</v>
      </c>
      <c r="O4">
        <v>510</v>
      </c>
      <c r="P4">
        <v>473</v>
      </c>
      <c r="Q4">
        <f>(O4/P4)</f>
        <v>1.0782241014799154</v>
      </c>
      <c r="S4">
        <v>441</v>
      </c>
      <c r="T4">
        <v>401</v>
      </c>
      <c r="U4">
        <f>(S4/T4)</f>
        <v>1.0997506234413965</v>
      </c>
      <c r="W4">
        <v>574</v>
      </c>
      <c r="X4">
        <v>407</v>
      </c>
      <c r="Y4">
        <f>(W4/X4)</f>
        <v>1.4103194103194103</v>
      </c>
    </row>
    <row r="5" spans="1:25" x14ac:dyDescent="0.2">
      <c r="B5">
        <v>606</v>
      </c>
      <c r="C5">
        <v>558</v>
      </c>
      <c r="D5">
        <f t="shared" ref="D5:D31" si="0">(B5/C5)</f>
        <v>1.086021505376344</v>
      </c>
      <c r="F5">
        <v>541</v>
      </c>
      <c r="G5">
        <v>407</v>
      </c>
      <c r="H5">
        <f t="shared" ref="H5:H36" si="1">(F5/G5)</f>
        <v>1.3292383292383292</v>
      </c>
      <c r="J5">
        <v>494</v>
      </c>
      <c r="K5">
        <v>482</v>
      </c>
      <c r="L5">
        <f t="shared" ref="L5:L43" si="2">(J5/K5)</f>
        <v>1.0248962655601659</v>
      </c>
      <c r="O5">
        <v>557</v>
      </c>
      <c r="P5">
        <v>470</v>
      </c>
      <c r="Q5">
        <f t="shared" ref="Q5:Q46" si="3">(O5/P5)</f>
        <v>1.1851063829787234</v>
      </c>
      <c r="S5">
        <v>527</v>
      </c>
      <c r="T5">
        <v>426</v>
      </c>
      <c r="U5">
        <f t="shared" ref="U5:U25" si="4">(S5/T5)</f>
        <v>1.2370892018779343</v>
      </c>
      <c r="W5">
        <v>563</v>
      </c>
      <c r="X5">
        <v>413</v>
      </c>
      <c r="Y5">
        <f t="shared" ref="Y5:Y33" si="5">(W5/X5)</f>
        <v>1.3631961259079903</v>
      </c>
    </row>
    <row r="6" spans="1:25" x14ac:dyDescent="0.2">
      <c r="B6">
        <v>648</v>
      </c>
      <c r="C6">
        <v>547</v>
      </c>
      <c r="D6">
        <f t="shared" si="0"/>
        <v>1.1846435100548447</v>
      </c>
      <c r="F6">
        <v>524</v>
      </c>
      <c r="G6">
        <v>482</v>
      </c>
      <c r="H6">
        <f t="shared" si="1"/>
        <v>1.0871369294605808</v>
      </c>
      <c r="J6">
        <v>490</v>
      </c>
      <c r="K6">
        <v>449</v>
      </c>
      <c r="L6">
        <f t="shared" si="2"/>
        <v>1.0913140311804008</v>
      </c>
      <c r="O6">
        <v>518</v>
      </c>
      <c r="P6">
        <v>499</v>
      </c>
      <c r="Q6">
        <f t="shared" si="3"/>
        <v>1.0380761523046091</v>
      </c>
      <c r="S6">
        <v>462</v>
      </c>
      <c r="T6">
        <v>407</v>
      </c>
      <c r="U6">
        <f t="shared" si="4"/>
        <v>1.1351351351351351</v>
      </c>
      <c r="W6">
        <v>549</v>
      </c>
      <c r="X6">
        <v>426</v>
      </c>
      <c r="Y6">
        <f t="shared" si="5"/>
        <v>1.2887323943661972</v>
      </c>
    </row>
    <row r="7" spans="1:25" x14ac:dyDescent="0.2">
      <c r="B7">
        <v>717</v>
      </c>
      <c r="C7">
        <v>671</v>
      </c>
      <c r="D7">
        <f t="shared" si="0"/>
        <v>1.0685543964232489</v>
      </c>
      <c r="F7">
        <v>496</v>
      </c>
      <c r="G7">
        <v>495</v>
      </c>
      <c r="H7">
        <f t="shared" si="1"/>
        <v>1.002020202020202</v>
      </c>
      <c r="J7">
        <v>490</v>
      </c>
      <c r="K7">
        <v>468</v>
      </c>
      <c r="L7">
        <f t="shared" si="2"/>
        <v>1.0470085470085471</v>
      </c>
      <c r="O7">
        <v>503</v>
      </c>
      <c r="P7">
        <v>503</v>
      </c>
      <c r="Q7">
        <f t="shared" si="3"/>
        <v>1</v>
      </c>
      <c r="S7">
        <v>432</v>
      </c>
      <c r="T7">
        <v>390</v>
      </c>
      <c r="U7">
        <f t="shared" si="4"/>
        <v>1.1076923076923078</v>
      </c>
      <c r="W7">
        <v>551</v>
      </c>
      <c r="X7">
        <v>394</v>
      </c>
      <c r="Y7">
        <f t="shared" si="5"/>
        <v>1.398477157360406</v>
      </c>
    </row>
    <row r="8" spans="1:25" x14ac:dyDescent="0.2">
      <c r="B8">
        <v>571</v>
      </c>
      <c r="C8">
        <v>644</v>
      </c>
      <c r="D8">
        <f t="shared" si="0"/>
        <v>0.88664596273291929</v>
      </c>
      <c r="F8">
        <v>505</v>
      </c>
      <c r="G8">
        <v>500</v>
      </c>
      <c r="H8">
        <f t="shared" si="1"/>
        <v>1.01</v>
      </c>
      <c r="J8">
        <v>468</v>
      </c>
      <c r="K8">
        <v>410</v>
      </c>
      <c r="L8">
        <f t="shared" si="2"/>
        <v>1.1414634146341462</v>
      </c>
      <c r="O8">
        <v>525</v>
      </c>
      <c r="P8">
        <v>504</v>
      </c>
      <c r="Q8">
        <f t="shared" si="3"/>
        <v>1.0416666666666667</v>
      </c>
      <c r="S8">
        <v>541</v>
      </c>
      <c r="T8">
        <v>473</v>
      </c>
      <c r="U8">
        <f t="shared" si="4"/>
        <v>1.1437632135306555</v>
      </c>
      <c r="W8">
        <v>610</v>
      </c>
      <c r="X8">
        <v>521</v>
      </c>
      <c r="Y8">
        <f t="shared" si="5"/>
        <v>1.1708253358925145</v>
      </c>
    </row>
    <row r="9" spans="1:25" x14ac:dyDescent="0.2">
      <c r="B9">
        <v>708</v>
      </c>
      <c r="C9">
        <v>665</v>
      </c>
      <c r="D9">
        <f t="shared" si="0"/>
        <v>1.0646616541353384</v>
      </c>
      <c r="F9">
        <v>481</v>
      </c>
      <c r="G9">
        <v>431</v>
      </c>
      <c r="H9">
        <f t="shared" si="1"/>
        <v>1.1160092807424593</v>
      </c>
      <c r="J9">
        <v>529</v>
      </c>
      <c r="K9">
        <v>520</v>
      </c>
      <c r="L9">
        <f t="shared" si="2"/>
        <v>1.0173076923076922</v>
      </c>
      <c r="N9" s="3"/>
      <c r="O9" s="3">
        <v>521</v>
      </c>
      <c r="P9" s="3">
        <v>500</v>
      </c>
      <c r="Q9" s="3">
        <f t="shared" si="3"/>
        <v>1.042</v>
      </c>
      <c r="R9" s="3"/>
      <c r="S9" s="3">
        <v>543</v>
      </c>
      <c r="T9" s="3">
        <v>417</v>
      </c>
      <c r="U9" s="3">
        <f t="shared" si="4"/>
        <v>1.3021582733812949</v>
      </c>
      <c r="W9">
        <v>506</v>
      </c>
      <c r="X9">
        <v>388</v>
      </c>
      <c r="Y9">
        <f t="shared" si="5"/>
        <v>1.3041237113402062</v>
      </c>
    </row>
    <row r="10" spans="1:25" x14ac:dyDescent="0.2">
      <c r="B10">
        <v>582</v>
      </c>
      <c r="C10">
        <v>580</v>
      </c>
      <c r="D10">
        <f t="shared" si="0"/>
        <v>1.0034482758620689</v>
      </c>
      <c r="F10">
        <v>483</v>
      </c>
      <c r="G10">
        <v>425</v>
      </c>
      <c r="H10">
        <f t="shared" si="1"/>
        <v>1.1364705882352941</v>
      </c>
      <c r="J10">
        <v>499</v>
      </c>
      <c r="K10">
        <v>493</v>
      </c>
      <c r="L10">
        <f t="shared" si="2"/>
        <v>1.0121703853955375</v>
      </c>
      <c r="N10" s="3"/>
      <c r="O10" s="3">
        <v>550</v>
      </c>
      <c r="P10" s="3">
        <v>525</v>
      </c>
      <c r="Q10" s="3">
        <f t="shared" si="3"/>
        <v>1.0476190476190477</v>
      </c>
      <c r="R10" s="3"/>
      <c r="S10" s="3">
        <v>470</v>
      </c>
      <c r="T10" s="3">
        <v>405</v>
      </c>
      <c r="U10" s="3">
        <f t="shared" si="4"/>
        <v>1.1604938271604939</v>
      </c>
      <c r="W10">
        <v>502</v>
      </c>
      <c r="X10">
        <v>493</v>
      </c>
      <c r="Y10">
        <f t="shared" si="5"/>
        <v>1.0182555780933062</v>
      </c>
    </row>
    <row r="11" spans="1:25" x14ac:dyDescent="0.2">
      <c r="B11">
        <v>611</v>
      </c>
      <c r="C11">
        <v>607</v>
      </c>
      <c r="D11">
        <f t="shared" si="0"/>
        <v>1.0065897858319606</v>
      </c>
      <c r="F11">
        <v>506</v>
      </c>
      <c r="G11">
        <v>435</v>
      </c>
      <c r="H11">
        <f t="shared" si="1"/>
        <v>1.1632183908045977</v>
      </c>
      <c r="J11">
        <v>509</v>
      </c>
      <c r="K11">
        <v>497</v>
      </c>
      <c r="L11">
        <f t="shared" si="2"/>
        <v>1.0241448692152917</v>
      </c>
      <c r="N11" s="3"/>
      <c r="O11" s="3">
        <v>548</v>
      </c>
      <c r="P11" s="3">
        <v>458</v>
      </c>
      <c r="Q11" s="3">
        <f t="shared" si="3"/>
        <v>1.1965065502183405</v>
      </c>
      <c r="R11" s="3"/>
      <c r="S11" s="3">
        <v>493</v>
      </c>
      <c r="T11" s="3">
        <v>452</v>
      </c>
      <c r="U11" s="3">
        <f t="shared" si="4"/>
        <v>1.0907079646017699</v>
      </c>
      <c r="W11">
        <v>520</v>
      </c>
      <c r="X11">
        <v>434</v>
      </c>
      <c r="Y11">
        <f t="shared" si="5"/>
        <v>1.1981566820276497</v>
      </c>
    </row>
    <row r="12" spans="1:25" x14ac:dyDescent="0.2">
      <c r="B12">
        <v>682</v>
      </c>
      <c r="C12">
        <v>575</v>
      </c>
      <c r="D12">
        <f t="shared" si="0"/>
        <v>1.1860869565217391</v>
      </c>
      <c r="F12">
        <v>490</v>
      </c>
      <c r="G12">
        <v>471</v>
      </c>
      <c r="H12">
        <f t="shared" si="1"/>
        <v>1.0403397027600849</v>
      </c>
      <c r="J12">
        <v>487</v>
      </c>
      <c r="K12">
        <v>457</v>
      </c>
      <c r="L12">
        <f t="shared" si="2"/>
        <v>1.0656455142231946</v>
      </c>
      <c r="N12" s="3"/>
      <c r="O12" s="3">
        <v>554</v>
      </c>
      <c r="P12" s="3">
        <v>523</v>
      </c>
      <c r="Q12" s="3">
        <f t="shared" si="3"/>
        <v>1.0592734225621414</v>
      </c>
      <c r="R12" s="3"/>
      <c r="S12" s="3">
        <v>491</v>
      </c>
      <c r="T12" s="3">
        <v>406</v>
      </c>
      <c r="U12" s="3">
        <f t="shared" si="4"/>
        <v>1.2093596059113301</v>
      </c>
      <c r="W12">
        <v>518</v>
      </c>
      <c r="X12">
        <v>439</v>
      </c>
      <c r="Y12">
        <f t="shared" si="5"/>
        <v>1.1799544419134396</v>
      </c>
    </row>
    <row r="13" spans="1:25" x14ac:dyDescent="0.2">
      <c r="B13">
        <v>694</v>
      </c>
      <c r="C13">
        <v>578</v>
      </c>
      <c r="D13">
        <f t="shared" si="0"/>
        <v>1.2006920415224913</v>
      </c>
      <c r="F13">
        <v>503</v>
      </c>
      <c r="G13">
        <v>500</v>
      </c>
      <c r="H13">
        <f t="shared" si="1"/>
        <v>1.006</v>
      </c>
      <c r="J13">
        <v>487</v>
      </c>
      <c r="K13">
        <v>430</v>
      </c>
      <c r="L13">
        <f t="shared" si="2"/>
        <v>1.1325581395348838</v>
      </c>
      <c r="N13" s="3"/>
      <c r="O13" s="3">
        <v>534</v>
      </c>
      <c r="P13" s="3">
        <v>520</v>
      </c>
      <c r="Q13" s="3">
        <f t="shared" si="3"/>
        <v>1.0269230769230768</v>
      </c>
      <c r="R13" s="3"/>
      <c r="S13" s="3">
        <v>552</v>
      </c>
      <c r="T13" s="3">
        <v>386</v>
      </c>
      <c r="U13" s="3">
        <f t="shared" si="4"/>
        <v>1.4300518134715026</v>
      </c>
      <c r="W13">
        <v>501</v>
      </c>
      <c r="X13">
        <v>432</v>
      </c>
      <c r="Y13">
        <f t="shared" si="5"/>
        <v>1.1597222222222223</v>
      </c>
    </row>
    <row r="14" spans="1:25" x14ac:dyDescent="0.2">
      <c r="B14">
        <v>700</v>
      </c>
      <c r="C14">
        <v>555</v>
      </c>
      <c r="D14">
        <f t="shared" si="0"/>
        <v>1.2612612612612613</v>
      </c>
      <c r="F14">
        <v>571</v>
      </c>
      <c r="G14">
        <v>479</v>
      </c>
      <c r="H14">
        <f t="shared" si="1"/>
        <v>1.1920668058455115</v>
      </c>
      <c r="J14">
        <v>513</v>
      </c>
      <c r="K14">
        <v>487</v>
      </c>
      <c r="L14">
        <f t="shared" si="2"/>
        <v>1.053388090349076</v>
      </c>
      <c r="N14" s="3"/>
      <c r="O14" s="3">
        <v>560</v>
      </c>
      <c r="P14" s="3">
        <v>511</v>
      </c>
      <c r="Q14" s="3">
        <f t="shared" si="3"/>
        <v>1.095890410958904</v>
      </c>
      <c r="R14" s="3"/>
      <c r="S14" s="3">
        <v>524</v>
      </c>
      <c r="T14" s="3">
        <v>390</v>
      </c>
      <c r="U14" s="3">
        <f t="shared" si="4"/>
        <v>1.3435897435897435</v>
      </c>
      <c r="W14">
        <v>491</v>
      </c>
      <c r="X14">
        <v>441</v>
      </c>
      <c r="Y14">
        <f t="shared" si="5"/>
        <v>1.1133786848072562</v>
      </c>
    </row>
    <row r="15" spans="1:25" x14ac:dyDescent="0.2">
      <c r="B15">
        <v>655</v>
      </c>
      <c r="C15">
        <v>502</v>
      </c>
      <c r="D15">
        <f t="shared" si="0"/>
        <v>1.3047808764940239</v>
      </c>
      <c r="F15">
        <v>513</v>
      </c>
      <c r="G15">
        <v>472</v>
      </c>
      <c r="H15">
        <f t="shared" si="1"/>
        <v>1.0868644067796611</v>
      </c>
      <c r="J15">
        <v>384</v>
      </c>
      <c r="K15">
        <v>368</v>
      </c>
      <c r="L15">
        <f t="shared" si="2"/>
        <v>1.0434782608695652</v>
      </c>
      <c r="N15" s="3"/>
      <c r="O15" s="3">
        <v>458</v>
      </c>
      <c r="P15" s="3">
        <v>471</v>
      </c>
      <c r="Q15" s="3">
        <f t="shared" si="3"/>
        <v>0.97239915074309979</v>
      </c>
      <c r="R15" s="3"/>
      <c r="S15" s="3">
        <v>524</v>
      </c>
      <c r="T15" s="3">
        <v>390</v>
      </c>
      <c r="U15" s="3">
        <f t="shared" si="4"/>
        <v>1.3435897435897435</v>
      </c>
      <c r="W15">
        <v>554</v>
      </c>
      <c r="X15">
        <v>459</v>
      </c>
      <c r="Y15">
        <f t="shared" si="5"/>
        <v>1.2069716775599129</v>
      </c>
    </row>
    <row r="16" spans="1:25" x14ac:dyDescent="0.2">
      <c r="B16">
        <v>576</v>
      </c>
      <c r="C16">
        <v>559</v>
      </c>
      <c r="D16">
        <f t="shared" si="0"/>
        <v>1.0304114490161003</v>
      </c>
      <c r="F16">
        <v>507</v>
      </c>
      <c r="G16">
        <v>496</v>
      </c>
      <c r="H16">
        <f t="shared" si="1"/>
        <v>1.0221774193548387</v>
      </c>
      <c r="J16">
        <v>526</v>
      </c>
      <c r="K16">
        <v>507</v>
      </c>
      <c r="L16">
        <f t="shared" si="2"/>
        <v>1.0374753451676528</v>
      </c>
      <c r="N16" s="3"/>
      <c r="O16" s="3">
        <v>545</v>
      </c>
      <c r="P16" s="3">
        <v>511</v>
      </c>
      <c r="Q16" s="3">
        <f t="shared" si="3"/>
        <v>1.066536203522505</v>
      </c>
      <c r="R16" s="3"/>
      <c r="S16" s="3">
        <v>472</v>
      </c>
      <c r="T16" s="3">
        <v>415</v>
      </c>
      <c r="U16" s="3">
        <f t="shared" si="4"/>
        <v>1.1373493975903615</v>
      </c>
      <c r="W16">
        <v>547</v>
      </c>
      <c r="X16">
        <v>461</v>
      </c>
      <c r="Y16">
        <f t="shared" si="5"/>
        <v>1.1865509761388287</v>
      </c>
    </row>
    <row r="17" spans="2:25" x14ac:dyDescent="0.2">
      <c r="B17">
        <v>565</v>
      </c>
      <c r="C17">
        <v>535</v>
      </c>
      <c r="D17">
        <f t="shared" si="0"/>
        <v>1.0560747663551402</v>
      </c>
      <c r="F17">
        <v>525</v>
      </c>
      <c r="G17">
        <v>507</v>
      </c>
      <c r="H17">
        <f t="shared" si="1"/>
        <v>1.0355029585798816</v>
      </c>
      <c r="J17">
        <v>510</v>
      </c>
      <c r="K17">
        <v>501</v>
      </c>
      <c r="L17">
        <f t="shared" si="2"/>
        <v>1.0179640718562875</v>
      </c>
      <c r="N17" s="3"/>
      <c r="O17" s="3">
        <v>532</v>
      </c>
      <c r="P17" s="3">
        <v>527</v>
      </c>
      <c r="Q17" s="3">
        <f t="shared" si="3"/>
        <v>1.0094876660341556</v>
      </c>
      <c r="R17" s="3"/>
      <c r="S17" s="3">
        <v>472</v>
      </c>
      <c r="T17" s="3">
        <v>381</v>
      </c>
      <c r="U17" s="3">
        <f t="shared" si="4"/>
        <v>1.2388451443569555</v>
      </c>
      <c r="W17">
        <v>532</v>
      </c>
      <c r="X17">
        <v>434</v>
      </c>
      <c r="Y17">
        <f t="shared" si="5"/>
        <v>1.2258064516129032</v>
      </c>
    </row>
    <row r="18" spans="2:25" x14ac:dyDescent="0.2">
      <c r="B18">
        <v>577</v>
      </c>
      <c r="C18">
        <v>568</v>
      </c>
      <c r="D18">
        <f t="shared" si="0"/>
        <v>1.0158450704225352</v>
      </c>
      <c r="F18">
        <v>506</v>
      </c>
      <c r="G18">
        <v>412</v>
      </c>
      <c r="H18">
        <f t="shared" si="1"/>
        <v>1.2281553398058251</v>
      </c>
      <c r="J18">
        <v>503</v>
      </c>
      <c r="K18">
        <v>463</v>
      </c>
      <c r="L18">
        <f t="shared" si="2"/>
        <v>1.0863930885529158</v>
      </c>
      <c r="N18" s="3"/>
      <c r="O18" s="3">
        <v>549</v>
      </c>
      <c r="P18" s="3">
        <v>492</v>
      </c>
      <c r="Q18" s="3">
        <f t="shared" si="3"/>
        <v>1.1158536585365855</v>
      </c>
      <c r="R18" s="3"/>
      <c r="S18" s="3">
        <v>542</v>
      </c>
      <c r="T18" s="3">
        <v>405</v>
      </c>
      <c r="U18" s="3">
        <f t="shared" si="4"/>
        <v>1.3382716049382717</v>
      </c>
      <c r="W18">
        <v>489</v>
      </c>
      <c r="X18">
        <v>455</v>
      </c>
      <c r="Y18">
        <f t="shared" si="5"/>
        <v>1.0747252747252747</v>
      </c>
    </row>
    <row r="19" spans="2:25" x14ac:dyDescent="0.2">
      <c r="B19">
        <v>745</v>
      </c>
      <c r="C19">
        <v>583</v>
      </c>
      <c r="D19">
        <f t="shared" si="0"/>
        <v>1.2778730703259005</v>
      </c>
      <c r="F19">
        <v>488</v>
      </c>
      <c r="G19">
        <v>439</v>
      </c>
      <c r="H19">
        <f t="shared" si="1"/>
        <v>1.1116173120728929</v>
      </c>
      <c r="J19">
        <v>535</v>
      </c>
      <c r="K19">
        <v>472</v>
      </c>
      <c r="L19">
        <f t="shared" si="2"/>
        <v>1.1334745762711864</v>
      </c>
      <c r="N19" s="3"/>
      <c r="O19" s="3">
        <v>540</v>
      </c>
      <c r="P19" s="3">
        <v>503</v>
      </c>
      <c r="Q19" s="3">
        <f t="shared" si="3"/>
        <v>1.0735586481113319</v>
      </c>
      <c r="R19" s="3"/>
      <c r="S19" s="3">
        <v>540</v>
      </c>
      <c r="T19" s="3">
        <v>407</v>
      </c>
      <c r="U19" s="3">
        <f t="shared" si="4"/>
        <v>1.3267813267813269</v>
      </c>
      <c r="W19">
        <v>538</v>
      </c>
      <c r="X19">
        <v>447</v>
      </c>
      <c r="Y19">
        <f t="shared" si="5"/>
        <v>1.203579418344519</v>
      </c>
    </row>
    <row r="20" spans="2:25" x14ac:dyDescent="0.2">
      <c r="B20" s="3">
        <v>613</v>
      </c>
      <c r="C20" s="3">
        <v>572</v>
      </c>
      <c r="D20">
        <f t="shared" si="0"/>
        <v>1.0716783216783217</v>
      </c>
      <c r="F20">
        <v>497</v>
      </c>
      <c r="G20">
        <v>434</v>
      </c>
      <c r="H20">
        <f t="shared" si="1"/>
        <v>1.1451612903225807</v>
      </c>
      <c r="J20">
        <v>543</v>
      </c>
      <c r="K20">
        <v>471</v>
      </c>
      <c r="L20">
        <f t="shared" si="2"/>
        <v>1.1528662420382165</v>
      </c>
      <c r="N20" s="3"/>
      <c r="O20" s="3">
        <v>484</v>
      </c>
      <c r="P20" s="3">
        <v>521</v>
      </c>
      <c r="Q20" s="3">
        <f t="shared" si="3"/>
        <v>0.92898272552783112</v>
      </c>
      <c r="R20" s="3"/>
      <c r="S20" s="3">
        <v>534</v>
      </c>
      <c r="T20" s="3">
        <v>429</v>
      </c>
      <c r="U20" s="3">
        <f t="shared" si="4"/>
        <v>1.2447552447552448</v>
      </c>
      <c r="W20">
        <v>572</v>
      </c>
      <c r="X20">
        <v>410</v>
      </c>
      <c r="Y20">
        <f t="shared" si="5"/>
        <v>1.3951219512195121</v>
      </c>
    </row>
    <row r="21" spans="2:25" x14ac:dyDescent="0.2">
      <c r="B21">
        <v>712</v>
      </c>
      <c r="C21">
        <v>531</v>
      </c>
      <c r="D21">
        <f t="shared" si="0"/>
        <v>1.3408662900188324</v>
      </c>
      <c r="F21">
        <v>583</v>
      </c>
      <c r="G21">
        <v>418</v>
      </c>
      <c r="H21">
        <f t="shared" si="1"/>
        <v>1.3947368421052631</v>
      </c>
      <c r="J21">
        <v>525</v>
      </c>
      <c r="K21">
        <v>471</v>
      </c>
      <c r="L21">
        <f t="shared" si="2"/>
        <v>1.1146496815286624</v>
      </c>
      <c r="N21" s="3"/>
      <c r="O21" s="3">
        <v>554</v>
      </c>
      <c r="P21" s="3">
        <v>519</v>
      </c>
      <c r="Q21" s="3">
        <f t="shared" si="3"/>
        <v>1.0674373795761078</v>
      </c>
      <c r="R21" s="3"/>
      <c r="S21" s="3">
        <v>579</v>
      </c>
      <c r="T21" s="3">
        <v>515</v>
      </c>
      <c r="U21" s="3">
        <f t="shared" si="4"/>
        <v>1.1242718446601943</v>
      </c>
      <c r="W21">
        <v>512</v>
      </c>
      <c r="X21">
        <v>449</v>
      </c>
      <c r="Y21">
        <f t="shared" si="5"/>
        <v>1.1403118040089086</v>
      </c>
    </row>
    <row r="22" spans="2:25" x14ac:dyDescent="0.2">
      <c r="B22">
        <v>569</v>
      </c>
      <c r="C22">
        <v>556</v>
      </c>
      <c r="D22">
        <f t="shared" si="0"/>
        <v>1.0233812949640289</v>
      </c>
      <c r="F22">
        <v>487</v>
      </c>
      <c r="G22">
        <v>464</v>
      </c>
      <c r="H22">
        <f t="shared" si="1"/>
        <v>1.0495689655172413</v>
      </c>
      <c r="J22">
        <v>511</v>
      </c>
      <c r="K22">
        <v>466</v>
      </c>
      <c r="L22">
        <f t="shared" si="2"/>
        <v>1.0965665236051503</v>
      </c>
      <c r="N22" s="3"/>
      <c r="O22" s="3">
        <v>569</v>
      </c>
      <c r="P22" s="3">
        <v>515</v>
      </c>
      <c r="Q22" s="3">
        <f t="shared" si="3"/>
        <v>1.1048543689320389</v>
      </c>
      <c r="R22" s="3"/>
      <c r="S22" s="3">
        <v>587</v>
      </c>
      <c r="T22" s="3">
        <v>444</v>
      </c>
      <c r="U22" s="3">
        <f t="shared" si="4"/>
        <v>1.322072072072072</v>
      </c>
      <c r="W22">
        <v>500</v>
      </c>
      <c r="X22">
        <v>413</v>
      </c>
      <c r="Y22">
        <f t="shared" si="5"/>
        <v>1.2106537530266344</v>
      </c>
    </row>
    <row r="23" spans="2:25" x14ac:dyDescent="0.2">
      <c r="B23">
        <v>562</v>
      </c>
      <c r="C23">
        <v>557</v>
      </c>
      <c r="D23">
        <f t="shared" si="0"/>
        <v>1.0089766606822261</v>
      </c>
      <c r="F23">
        <v>491</v>
      </c>
      <c r="G23">
        <v>454</v>
      </c>
      <c r="H23">
        <f t="shared" si="1"/>
        <v>1.0814977973568283</v>
      </c>
      <c r="J23">
        <v>598</v>
      </c>
      <c r="K23">
        <v>456</v>
      </c>
      <c r="L23">
        <f t="shared" si="2"/>
        <v>1.3114035087719298</v>
      </c>
      <c r="N23" s="3"/>
      <c r="O23" s="3">
        <v>552</v>
      </c>
      <c r="P23" s="3">
        <v>522</v>
      </c>
      <c r="Q23" s="3">
        <f t="shared" si="3"/>
        <v>1.0574712643678161</v>
      </c>
      <c r="R23" s="3"/>
      <c r="S23" s="3">
        <v>525</v>
      </c>
      <c r="T23" s="3">
        <v>388</v>
      </c>
      <c r="U23" s="3">
        <f t="shared" si="4"/>
        <v>1.3530927835051547</v>
      </c>
      <c r="W23">
        <v>516</v>
      </c>
      <c r="X23">
        <v>394</v>
      </c>
      <c r="Y23">
        <f t="shared" si="5"/>
        <v>1.3096446700507614</v>
      </c>
    </row>
    <row r="24" spans="2:25" x14ac:dyDescent="0.2">
      <c r="B24">
        <v>594</v>
      </c>
      <c r="C24">
        <v>533</v>
      </c>
      <c r="D24">
        <f t="shared" si="0"/>
        <v>1.1144465290806753</v>
      </c>
      <c r="F24">
        <v>555</v>
      </c>
      <c r="G24">
        <v>441</v>
      </c>
      <c r="H24">
        <f t="shared" si="1"/>
        <v>1.2585034013605443</v>
      </c>
      <c r="J24">
        <v>492</v>
      </c>
      <c r="K24">
        <v>449</v>
      </c>
      <c r="L24">
        <f t="shared" si="2"/>
        <v>1.0957683741648108</v>
      </c>
      <c r="N24" s="3"/>
      <c r="O24" s="3">
        <v>561</v>
      </c>
      <c r="P24" s="3">
        <v>482</v>
      </c>
      <c r="Q24" s="3">
        <f t="shared" si="3"/>
        <v>1.1639004149377594</v>
      </c>
      <c r="R24" s="3"/>
      <c r="S24" s="3">
        <v>494</v>
      </c>
      <c r="T24" s="3">
        <v>460</v>
      </c>
      <c r="U24" s="3">
        <f t="shared" si="4"/>
        <v>1.0739130434782609</v>
      </c>
      <c r="W24">
        <v>519</v>
      </c>
      <c r="X24">
        <v>444</v>
      </c>
      <c r="Y24">
        <f t="shared" si="5"/>
        <v>1.1689189189189189</v>
      </c>
    </row>
    <row r="25" spans="2:25" x14ac:dyDescent="0.2">
      <c r="B25">
        <v>593</v>
      </c>
      <c r="C25">
        <v>545</v>
      </c>
      <c r="D25">
        <f t="shared" si="0"/>
        <v>1.0880733944954128</v>
      </c>
      <c r="F25">
        <v>458</v>
      </c>
      <c r="G25">
        <v>378</v>
      </c>
      <c r="H25">
        <f t="shared" si="1"/>
        <v>1.2116402116402116</v>
      </c>
      <c r="J25">
        <v>518</v>
      </c>
      <c r="K25">
        <v>510</v>
      </c>
      <c r="L25">
        <f t="shared" si="2"/>
        <v>1.0156862745098039</v>
      </c>
      <c r="N25" s="3"/>
      <c r="O25" s="3">
        <v>543</v>
      </c>
      <c r="P25" s="3">
        <v>522</v>
      </c>
      <c r="Q25" s="3">
        <f t="shared" si="3"/>
        <v>1.0402298850574712</v>
      </c>
      <c r="R25" s="3"/>
      <c r="S25" s="3">
        <v>521</v>
      </c>
      <c r="T25" s="3">
        <v>444</v>
      </c>
      <c r="U25" s="3">
        <f t="shared" si="4"/>
        <v>1.1734234234234233</v>
      </c>
      <c r="W25">
        <v>545</v>
      </c>
      <c r="X25">
        <v>389</v>
      </c>
      <c r="Y25">
        <f t="shared" si="5"/>
        <v>1.4010282776349614</v>
      </c>
    </row>
    <row r="26" spans="2:25" x14ac:dyDescent="0.2">
      <c r="B26">
        <v>654</v>
      </c>
      <c r="C26">
        <v>590</v>
      </c>
      <c r="D26">
        <f t="shared" si="0"/>
        <v>1.1084745762711865</v>
      </c>
      <c r="F26">
        <v>505</v>
      </c>
      <c r="G26">
        <v>446</v>
      </c>
      <c r="H26">
        <f t="shared" si="1"/>
        <v>1.1322869955156951</v>
      </c>
      <c r="J26">
        <v>523</v>
      </c>
      <c r="K26">
        <v>510</v>
      </c>
      <c r="L26">
        <f t="shared" si="2"/>
        <v>1.0254901960784313</v>
      </c>
      <c r="N26" s="3"/>
      <c r="O26" s="3">
        <v>569</v>
      </c>
      <c r="P26" s="3">
        <v>494</v>
      </c>
      <c r="Q26" s="3">
        <f t="shared" si="3"/>
        <v>1.1518218623481782</v>
      </c>
      <c r="R26" s="3"/>
      <c r="S26" s="3"/>
      <c r="T26" s="3"/>
      <c r="U26" s="3"/>
      <c r="W26">
        <v>535</v>
      </c>
      <c r="X26">
        <v>443</v>
      </c>
      <c r="Y26">
        <f t="shared" si="5"/>
        <v>1.2076749435665914</v>
      </c>
    </row>
    <row r="27" spans="2:25" x14ac:dyDescent="0.2">
      <c r="B27">
        <v>625</v>
      </c>
      <c r="C27">
        <v>558</v>
      </c>
      <c r="D27">
        <f t="shared" si="0"/>
        <v>1.1200716845878136</v>
      </c>
      <c r="F27">
        <v>534</v>
      </c>
      <c r="G27">
        <v>526</v>
      </c>
      <c r="H27">
        <f t="shared" si="1"/>
        <v>1.0152091254752851</v>
      </c>
      <c r="J27">
        <v>600</v>
      </c>
      <c r="K27">
        <v>539</v>
      </c>
      <c r="L27">
        <f t="shared" si="2"/>
        <v>1.1131725417439704</v>
      </c>
      <c r="O27">
        <v>563</v>
      </c>
      <c r="P27">
        <v>535</v>
      </c>
      <c r="Q27">
        <f t="shared" si="3"/>
        <v>1.0523364485981308</v>
      </c>
      <c r="W27">
        <v>537</v>
      </c>
      <c r="X27">
        <v>439</v>
      </c>
      <c r="Y27">
        <f t="shared" si="5"/>
        <v>1.2232346241457859</v>
      </c>
    </row>
    <row r="28" spans="2:25" x14ac:dyDescent="0.2">
      <c r="B28">
        <v>604</v>
      </c>
      <c r="C28">
        <v>592</v>
      </c>
      <c r="D28">
        <f t="shared" si="0"/>
        <v>1.0202702702702702</v>
      </c>
      <c r="F28">
        <v>581</v>
      </c>
      <c r="G28">
        <v>475</v>
      </c>
      <c r="H28">
        <f t="shared" si="1"/>
        <v>1.223157894736842</v>
      </c>
      <c r="J28">
        <v>544</v>
      </c>
      <c r="K28">
        <v>487</v>
      </c>
      <c r="L28">
        <f t="shared" si="2"/>
        <v>1.1170431211498972</v>
      </c>
      <c r="O28">
        <v>515</v>
      </c>
      <c r="P28">
        <v>465</v>
      </c>
      <c r="Q28">
        <f t="shared" si="3"/>
        <v>1.10752688172043</v>
      </c>
      <c r="W28">
        <v>526</v>
      </c>
      <c r="X28">
        <v>401</v>
      </c>
      <c r="Y28">
        <f t="shared" si="5"/>
        <v>1.3117206982543641</v>
      </c>
    </row>
    <row r="29" spans="2:25" x14ac:dyDescent="0.2">
      <c r="B29">
        <v>637</v>
      </c>
      <c r="C29">
        <v>552</v>
      </c>
      <c r="D29">
        <f t="shared" si="0"/>
        <v>1.1539855072463767</v>
      </c>
      <c r="F29">
        <v>493</v>
      </c>
      <c r="G29">
        <v>454</v>
      </c>
      <c r="H29">
        <f t="shared" si="1"/>
        <v>1.0859030837004404</v>
      </c>
      <c r="J29">
        <v>526</v>
      </c>
      <c r="K29">
        <v>504</v>
      </c>
      <c r="L29">
        <f t="shared" si="2"/>
        <v>1.0436507936507937</v>
      </c>
      <c r="O29">
        <v>542</v>
      </c>
      <c r="P29">
        <v>525</v>
      </c>
      <c r="Q29">
        <f t="shared" si="3"/>
        <v>1.0323809523809524</v>
      </c>
      <c r="W29">
        <v>516</v>
      </c>
      <c r="X29">
        <v>398</v>
      </c>
      <c r="Y29">
        <f t="shared" si="5"/>
        <v>1.2964824120603016</v>
      </c>
    </row>
    <row r="30" spans="2:25" x14ac:dyDescent="0.2">
      <c r="B30">
        <v>600</v>
      </c>
      <c r="C30">
        <v>588</v>
      </c>
      <c r="D30">
        <f t="shared" si="0"/>
        <v>1.0204081632653061</v>
      </c>
      <c r="F30">
        <v>484</v>
      </c>
      <c r="G30">
        <v>441</v>
      </c>
      <c r="H30">
        <f t="shared" si="1"/>
        <v>1.0975056689342404</v>
      </c>
      <c r="J30">
        <v>500</v>
      </c>
      <c r="K30">
        <v>490</v>
      </c>
      <c r="L30">
        <f t="shared" si="2"/>
        <v>1.0204081632653061</v>
      </c>
      <c r="O30">
        <v>536</v>
      </c>
      <c r="P30">
        <v>486</v>
      </c>
      <c r="Q30">
        <f t="shared" si="3"/>
        <v>1.1028806584362141</v>
      </c>
      <c r="W30">
        <v>468</v>
      </c>
      <c r="X30">
        <v>448</v>
      </c>
      <c r="Y30">
        <f t="shared" si="5"/>
        <v>1.0446428571428572</v>
      </c>
    </row>
    <row r="31" spans="2:25" x14ac:dyDescent="0.2">
      <c r="B31">
        <v>683</v>
      </c>
      <c r="C31">
        <v>622</v>
      </c>
      <c r="D31">
        <f t="shared" si="0"/>
        <v>1.0980707395498392</v>
      </c>
      <c r="F31">
        <v>506</v>
      </c>
      <c r="G31">
        <v>430</v>
      </c>
      <c r="H31">
        <f t="shared" si="1"/>
        <v>1.1767441860465115</v>
      </c>
      <c r="J31">
        <v>552</v>
      </c>
      <c r="K31">
        <v>515</v>
      </c>
      <c r="L31">
        <f t="shared" si="2"/>
        <v>1.0718446601941747</v>
      </c>
      <c r="O31">
        <v>572</v>
      </c>
      <c r="P31">
        <v>508</v>
      </c>
      <c r="Q31">
        <f t="shared" si="3"/>
        <v>1.1259842519685039</v>
      </c>
      <c r="W31">
        <v>540</v>
      </c>
      <c r="X31">
        <v>378</v>
      </c>
      <c r="Y31">
        <f t="shared" si="5"/>
        <v>1.4285714285714286</v>
      </c>
    </row>
    <row r="32" spans="2:25" x14ac:dyDescent="0.2">
      <c r="F32">
        <v>428</v>
      </c>
      <c r="G32">
        <v>421</v>
      </c>
      <c r="H32">
        <f t="shared" si="1"/>
        <v>1.0166270783847982</v>
      </c>
      <c r="J32">
        <v>516</v>
      </c>
      <c r="K32">
        <v>488</v>
      </c>
      <c r="L32">
        <f t="shared" si="2"/>
        <v>1.0573770491803278</v>
      </c>
      <c r="O32">
        <v>549</v>
      </c>
      <c r="P32">
        <v>544</v>
      </c>
      <c r="Q32">
        <f t="shared" si="3"/>
        <v>1.0091911764705883</v>
      </c>
      <c r="W32">
        <v>501</v>
      </c>
      <c r="X32">
        <v>472</v>
      </c>
      <c r="Y32">
        <f t="shared" si="5"/>
        <v>1.0614406779661016</v>
      </c>
    </row>
    <row r="33" spans="6:25" x14ac:dyDescent="0.2">
      <c r="F33">
        <v>604</v>
      </c>
      <c r="G33">
        <v>502</v>
      </c>
      <c r="H33">
        <f t="shared" si="1"/>
        <v>1.203187250996016</v>
      </c>
      <c r="J33">
        <v>523</v>
      </c>
      <c r="K33">
        <v>468</v>
      </c>
      <c r="L33">
        <f t="shared" si="2"/>
        <v>1.1175213675213675</v>
      </c>
      <c r="O33">
        <v>549</v>
      </c>
      <c r="P33">
        <v>529</v>
      </c>
      <c r="Q33">
        <f t="shared" si="3"/>
        <v>1.0378071833648392</v>
      </c>
      <c r="W33">
        <v>529</v>
      </c>
      <c r="X33">
        <v>445</v>
      </c>
      <c r="Y33">
        <f t="shared" si="5"/>
        <v>1.1887640449438202</v>
      </c>
    </row>
    <row r="34" spans="6:25" x14ac:dyDescent="0.2">
      <c r="F34">
        <v>503</v>
      </c>
      <c r="G34">
        <v>459</v>
      </c>
      <c r="H34">
        <f t="shared" si="1"/>
        <v>1.0958605664488017</v>
      </c>
      <c r="J34">
        <v>506</v>
      </c>
      <c r="K34">
        <v>421</v>
      </c>
      <c r="L34">
        <f t="shared" si="2"/>
        <v>1.2019002375296912</v>
      </c>
      <c r="O34">
        <v>624</v>
      </c>
      <c r="P34">
        <v>518</v>
      </c>
      <c r="Q34">
        <f t="shared" si="3"/>
        <v>1.2046332046332047</v>
      </c>
    </row>
    <row r="35" spans="6:25" x14ac:dyDescent="0.2">
      <c r="F35">
        <v>555</v>
      </c>
      <c r="G35">
        <v>483</v>
      </c>
      <c r="H35">
        <f t="shared" si="1"/>
        <v>1.1490683229813665</v>
      </c>
      <c r="J35">
        <v>537</v>
      </c>
      <c r="K35">
        <v>509</v>
      </c>
      <c r="L35">
        <f t="shared" si="2"/>
        <v>1.0550098231827112</v>
      </c>
      <c r="O35">
        <v>575</v>
      </c>
      <c r="P35">
        <v>529</v>
      </c>
      <c r="Q35">
        <f t="shared" si="3"/>
        <v>1.0869565217391304</v>
      </c>
    </row>
    <row r="36" spans="6:25" x14ac:dyDescent="0.2">
      <c r="F36">
        <v>573</v>
      </c>
      <c r="G36">
        <v>571</v>
      </c>
      <c r="H36">
        <f t="shared" si="1"/>
        <v>1.0035026269702276</v>
      </c>
      <c r="J36">
        <v>503</v>
      </c>
      <c r="K36">
        <v>464</v>
      </c>
      <c r="L36">
        <f t="shared" si="2"/>
        <v>1.084051724137931</v>
      </c>
      <c r="O36">
        <v>557</v>
      </c>
      <c r="P36">
        <v>552</v>
      </c>
      <c r="Q36">
        <f t="shared" si="3"/>
        <v>1.0090579710144927</v>
      </c>
    </row>
    <row r="37" spans="6:25" x14ac:dyDescent="0.2">
      <c r="J37">
        <v>528</v>
      </c>
      <c r="K37">
        <v>490</v>
      </c>
      <c r="L37">
        <f t="shared" si="2"/>
        <v>1.0775510204081633</v>
      </c>
      <c r="O37">
        <v>463</v>
      </c>
      <c r="P37">
        <v>446</v>
      </c>
      <c r="Q37">
        <f t="shared" si="3"/>
        <v>1.0381165919282511</v>
      </c>
    </row>
    <row r="38" spans="6:25" x14ac:dyDescent="0.2">
      <c r="J38">
        <v>426</v>
      </c>
      <c r="K38">
        <v>425</v>
      </c>
      <c r="L38">
        <f t="shared" si="2"/>
        <v>1.0023529411764707</v>
      </c>
      <c r="O38">
        <v>535</v>
      </c>
      <c r="P38">
        <v>525</v>
      </c>
      <c r="Q38">
        <f t="shared" si="3"/>
        <v>1.019047619047619</v>
      </c>
    </row>
    <row r="39" spans="6:25" x14ac:dyDescent="0.2">
      <c r="J39">
        <v>484</v>
      </c>
      <c r="K39">
        <v>411</v>
      </c>
      <c r="L39">
        <f t="shared" si="2"/>
        <v>1.1776155717761556</v>
      </c>
      <c r="O39">
        <v>545</v>
      </c>
      <c r="P39">
        <v>492</v>
      </c>
      <c r="Q39">
        <f t="shared" si="3"/>
        <v>1.1077235772357723</v>
      </c>
    </row>
    <row r="40" spans="6:25" x14ac:dyDescent="0.2">
      <c r="J40">
        <v>484</v>
      </c>
      <c r="K40">
        <v>453</v>
      </c>
      <c r="L40">
        <f t="shared" si="2"/>
        <v>1.0684326710816776</v>
      </c>
      <c r="O40">
        <v>527</v>
      </c>
      <c r="P40">
        <v>520</v>
      </c>
      <c r="Q40">
        <f t="shared" si="3"/>
        <v>1.0134615384615384</v>
      </c>
    </row>
    <row r="41" spans="6:25" x14ac:dyDescent="0.2">
      <c r="J41">
        <v>458</v>
      </c>
      <c r="K41">
        <v>416</v>
      </c>
      <c r="L41">
        <f t="shared" si="2"/>
        <v>1.1009615384615385</v>
      </c>
      <c r="O41">
        <v>561</v>
      </c>
      <c r="P41">
        <v>501</v>
      </c>
      <c r="Q41">
        <f t="shared" si="3"/>
        <v>1.1197604790419162</v>
      </c>
    </row>
    <row r="42" spans="6:25" x14ac:dyDescent="0.2">
      <c r="J42">
        <v>429</v>
      </c>
      <c r="K42">
        <v>389</v>
      </c>
      <c r="L42">
        <f t="shared" si="2"/>
        <v>1.1028277634961439</v>
      </c>
      <c r="O42">
        <v>546</v>
      </c>
      <c r="P42">
        <v>546</v>
      </c>
      <c r="Q42">
        <f t="shared" si="3"/>
        <v>1</v>
      </c>
    </row>
    <row r="43" spans="6:25" x14ac:dyDescent="0.2">
      <c r="J43">
        <v>508</v>
      </c>
      <c r="K43">
        <v>439</v>
      </c>
      <c r="L43">
        <f t="shared" si="2"/>
        <v>1.1571753986332574</v>
      </c>
      <c r="O43">
        <v>552</v>
      </c>
      <c r="P43">
        <v>471</v>
      </c>
      <c r="Q43">
        <f t="shared" si="3"/>
        <v>1.1719745222929936</v>
      </c>
    </row>
    <row r="44" spans="6:25" x14ac:dyDescent="0.2">
      <c r="O44">
        <v>526</v>
      </c>
      <c r="P44">
        <v>514</v>
      </c>
      <c r="Q44">
        <f t="shared" si="3"/>
        <v>1.0233463035019454</v>
      </c>
    </row>
    <row r="45" spans="6:25" x14ac:dyDescent="0.2">
      <c r="O45">
        <v>535</v>
      </c>
      <c r="P45">
        <v>484</v>
      </c>
      <c r="Q45">
        <f t="shared" si="3"/>
        <v>1.1053719008264462</v>
      </c>
    </row>
    <row r="46" spans="6:25" x14ac:dyDescent="0.2">
      <c r="O46">
        <v>520</v>
      </c>
      <c r="P46">
        <v>483</v>
      </c>
      <c r="Q46">
        <f t="shared" si="3"/>
        <v>1.0766045548654244</v>
      </c>
    </row>
    <row r="49" spans="1:25" s="10" customFormat="1" x14ac:dyDescent="0.2">
      <c r="A49" s="6" t="s">
        <v>5</v>
      </c>
      <c r="B49" s="7">
        <f>MEDIAN(B4:B31)</f>
        <v>615.5</v>
      </c>
      <c r="C49" s="7">
        <f>MEDIAN(C4:C31)</f>
        <v>563.5</v>
      </c>
      <c r="D49" s="7">
        <f>MEDIAN(D4:D31)</f>
        <v>1.0870474499358784</v>
      </c>
      <c r="F49" s="7">
        <f>MEDIAN(F4:F36)</f>
        <v>506</v>
      </c>
      <c r="G49" s="7">
        <f>MEDIAN(G4:G36)</f>
        <v>459</v>
      </c>
      <c r="H49" s="7">
        <f>MEDIAN(H4:H36)</f>
        <v>1.0975056689342404</v>
      </c>
      <c r="J49" s="7">
        <f>MEDIAN(J4:J43)</f>
        <v>509.5</v>
      </c>
      <c r="K49" s="7">
        <f>MEDIAN(K4:K43)</f>
        <v>471</v>
      </c>
      <c r="L49" s="7">
        <f>MEDIAN(L4:L43)</f>
        <v>1.0808013722730472</v>
      </c>
      <c r="O49" s="7">
        <f>MEDIAN(O4:O46)</f>
        <v>545</v>
      </c>
      <c r="P49" s="7">
        <f>MEDIAN(P4:P46)</f>
        <v>511</v>
      </c>
      <c r="Q49" s="7">
        <f>MEDIAN(Q4:Q46)</f>
        <v>1.0592734225621414</v>
      </c>
      <c r="S49" s="7">
        <f>MEDIAN(S4:S25)</f>
        <v>524</v>
      </c>
      <c r="T49" s="7">
        <f>MEDIAN(T4:T25)</f>
        <v>407</v>
      </c>
      <c r="U49" s="7">
        <f>MEDIAN(U4:U25)</f>
        <v>1.2232244038946321</v>
      </c>
      <c r="W49" s="7">
        <f>MEDIAN(W4:W33)</f>
        <v>527.5</v>
      </c>
      <c r="X49" s="7">
        <f>MEDIAN(X4:X33)</f>
        <v>436.5</v>
      </c>
      <c r="Y49" s="7">
        <f>MEDIAN(Y4:Y33)</f>
        <v>1.207323310563252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F2DF3-1DB6-3446-B714-BE843C7C2902}">
  <dimension ref="A1:Y51"/>
  <sheetViews>
    <sheetView zoomScale="43" workbookViewId="0">
      <selection activeCell="R78" sqref="R78"/>
    </sheetView>
  </sheetViews>
  <sheetFormatPr baseColWidth="10" defaultRowHeight="16" x14ac:dyDescent="0.2"/>
  <sheetData>
    <row r="1" spans="1:25" x14ac:dyDescent="0.2">
      <c r="B1" s="4" t="s">
        <v>20</v>
      </c>
      <c r="C1" s="5"/>
      <c r="O1" s="9" t="s">
        <v>28</v>
      </c>
      <c r="P1" s="5"/>
    </row>
    <row r="2" spans="1:25" s="2" customFormat="1" x14ac:dyDescent="0.2">
      <c r="A2" s="3"/>
      <c r="B2" s="2" t="s">
        <v>21</v>
      </c>
      <c r="F2" s="2" t="s">
        <v>22</v>
      </c>
      <c r="J2" s="2" t="s">
        <v>23</v>
      </c>
      <c r="O2" s="2" t="s">
        <v>24</v>
      </c>
      <c r="S2" s="2" t="s">
        <v>25</v>
      </c>
      <c r="W2" s="2" t="s">
        <v>23</v>
      </c>
    </row>
    <row r="3" spans="1:25" x14ac:dyDescent="0.2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  <c r="O3" t="s">
        <v>0</v>
      </c>
      <c r="P3" t="s">
        <v>1</v>
      </c>
      <c r="Q3" t="s">
        <v>2</v>
      </c>
      <c r="S3" t="s">
        <v>0</v>
      </c>
      <c r="T3" t="s">
        <v>1</v>
      </c>
      <c r="U3" t="s">
        <v>2</v>
      </c>
      <c r="W3" t="s">
        <v>0</v>
      </c>
      <c r="X3" t="s">
        <v>1</v>
      </c>
      <c r="Y3" t="s">
        <v>2</v>
      </c>
    </row>
    <row r="4" spans="1:25" x14ac:dyDescent="0.2">
      <c r="B4">
        <v>750</v>
      </c>
      <c r="C4">
        <v>274</v>
      </c>
      <c r="D4">
        <f>(B4/C4)</f>
        <v>2.7372262773722627</v>
      </c>
      <c r="F4">
        <v>450</v>
      </c>
      <c r="G4">
        <v>220</v>
      </c>
      <c r="H4">
        <f>(F4/G4)</f>
        <v>2.0454545454545454</v>
      </c>
      <c r="J4">
        <v>520</v>
      </c>
      <c r="K4">
        <v>206</v>
      </c>
      <c r="L4">
        <f>(J4/K4)</f>
        <v>2.5242718446601944</v>
      </c>
      <c r="O4">
        <v>461</v>
      </c>
      <c r="P4">
        <v>222</v>
      </c>
      <c r="Q4">
        <f>(O4/P4)</f>
        <v>2.0765765765765765</v>
      </c>
      <c r="S4">
        <v>450</v>
      </c>
      <c r="T4">
        <v>263</v>
      </c>
      <c r="U4">
        <f>(S4/T4)</f>
        <v>1.7110266159695817</v>
      </c>
      <c r="W4">
        <v>446</v>
      </c>
      <c r="X4">
        <v>196</v>
      </c>
      <c r="Y4">
        <f>(W4/X4)</f>
        <v>2.2755102040816326</v>
      </c>
    </row>
    <row r="5" spans="1:25" x14ac:dyDescent="0.2">
      <c r="B5">
        <v>694</v>
      </c>
      <c r="C5">
        <v>262</v>
      </c>
      <c r="D5">
        <f t="shared" ref="D5:D40" si="0">(B5/C5)</f>
        <v>2.6488549618320612</v>
      </c>
      <c r="F5">
        <v>543</v>
      </c>
      <c r="G5">
        <v>173</v>
      </c>
      <c r="H5">
        <f t="shared" ref="H5:H46" si="1">(F5/G5)</f>
        <v>3.1387283236994219</v>
      </c>
      <c r="J5">
        <v>491</v>
      </c>
      <c r="K5">
        <v>190</v>
      </c>
      <c r="L5">
        <f t="shared" ref="L5:L36" si="2">(J5/K5)</f>
        <v>2.5842105263157893</v>
      </c>
      <c r="O5">
        <v>434</v>
      </c>
      <c r="P5">
        <v>228</v>
      </c>
      <c r="Q5">
        <f t="shared" ref="Q5:Q46" si="3">(O5/P5)</f>
        <v>1.9035087719298245</v>
      </c>
      <c r="S5">
        <v>437</v>
      </c>
      <c r="T5">
        <v>221</v>
      </c>
      <c r="U5">
        <f t="shared" ref="U5:U44" si="4">(S5/T5)</f>
        <v>1.9773755656108598</v>
      </c>
      <c r="W5">
        <v>502</v>
      </c>
      <c r="X5">
        <v>252</v>
      </c>
      <c r="Y5">
        <f t="shared" ref="Y5:Y36" si="5">(W5/X5)</f>
        <v>1.9920634920634921</v>
      </c>
    </row>
    <row r="6" spans="1:25" x14ac:dyDescent="0.2">
      <c r="B6">
        <v>770</v>
      </c>
      <c r="C6">
        <v>232</v>
      </c>
      <c r="D6">
        <f t="shared" si="0"/>
        <v>3.3189655172413794</v>
      </c>
      <c r="F6">
        <v>547</v>
      </c>
      <c r="G6">
        <v>191</v>
      </c>
      <c r="H6">
        <f t="shared" si="1"/>
        <v>2.8638743455497382</v>
      </c>
      <c r="J6">
        <v>545</v>
      </c>
      <c r="K6">
        <v>181</v>
      </c>
      <c r="L6">
        <f t="shared" si="2"/>
        <v>3.0110497237569063</v>
      </c>
      <c r="O6">
        <v>444</v>
      </c>
      <c r="P6">
        <v>190</v>
      </c>
      <c r="Q6">
        <f t="shared" si="3"/>
        <v>2.3368421052631581</v>
      </c>
      <c r="S6">
        <v>716</v>
      </c>
      <c r="T6">
        <v>372</v>
      </c>
      <c r="U6">
        <f t="shared" si="4"/>
        <v>1.924731182795699</v>
      </c>
      <c r="W6">
        <v>400</v>
      </c>
      <c r="X6">
        <v>211</v>
      </c>
      <c r="Y6">
        <f t="shared" si="5"/>
        <v>1.8957345971563981</v>
      </c>
    </row>
    <row r="7" spans="1:25" x14ac:dyDescent="0.2">
      <c r="B7">
        <v>713</v>
      </c>
      <c r="C7">
        <v>237</v>
      </c>
      <c r="D7">
        <f t="shared" si="0"/>
        <v>3.0084388185654007</v>
      </c>
      <c r="F7">
        <v>533</v>
      </c>
      <c r="G7">
        <v>170</v>
      </c>
      <c r="H7">
        <f t="shared" si="1"/>
        <v>3.1352941176470588</v>
      </c>
      <c r="J7">
        <v>463</v>
      </c>
      <c r="K7">
        <v>223</v>
      </c>
      <c r="L7">
        <f t="shared" si="2"/>
        <v>2.0762331838565022</v>
      </c>
      <c r="O7">
        <v>430</v>
      </c>
      <c r="P7">
        <v>203</v>
      </c>
      <c r="Q7">
        <f t="shared" si="3"/>
        <v>2.1182266009852215</v>
      </c>
      <c r="S7">
        <v>404</v>
      </c>
      <c r="T7">
        <v>248</v>
      </c>
      <c r="U7">
        <f t="shared" si="4"/>
        <v>1.6290322580645162</v>
      </c>
      <c r="W7">
        <v>458</v>
      </c>
      <c r="X7">
        <v>196</v>
      </c>
      <c r="Y7">
        <f t="shared" si="5"/>
        <v>2.3367346938775508</v>
      </c>
    </row>
    <row r="8" spans="1:25" x14ac:dyDescent="0.2">
      <c r="B8">
        <v>656</v>
      </c>
      <c r="C8">
        <v>349</v>
      </c>
      <c r="D8">
        <f t="shared" si="0"/>
        <v>1.8796561604584527</v>
      </c>
      <c r="F8">
        <v>549</v>
      </c>
      <c r="G8">
        <v>159</v>
      </c>
      <c r="H8">
        <f t="shared" si="1"/>
        <v>3.4528301886792452</v>
      </c>
      <c r="J8">
        <v>507</v>
      </c>
      <c r="K8">
        <v>195</v>
      </c>
      <c r="L8">
        <f t="shared" si="2"/>
        <v>2.6</v>
      </c>
      <c r="O8">
        <v>455</v>
      </c>
      <c r="P8">
        <v>214</v>
      </c>
      <c r="Q8">
        <f t="shared" si="3"/>
        <v>2.1261682242990654</v>
      </c>
      <c r="S8">
        <v>430</v>
      </c>
      <c r="T8">
        <v>222</v>
      </c>
      <c r="U8">
        <f t="shared" si="4"/>
        <v>1.9369369369369369</v>
      </c>
      <c r="W8">
        <v>408</v>
      </c>
      <c r="X8">
        <v>226</v>
      </c>
      <c r="Y8">
        <f t="shared" si="5"/>
        <v>1.8053097345132743</v>
      </c>
    </row>
    <row r="9" spans="1:25" x14ac:dyDescent="0.2">
      <c r="B9">
        <v>708</v>
      </c>
      <c r="C9">
        <v>244</v>
      </c>
      <c r="D9">
        <f t="shared" si="0"/>
        <v>2.901639344262295</v>
      </c>
      <c r="F9">
        <v>522</v>
      </c>
      <c r="G9">
        <v>168</v>
      </c>
      <c r="H9">
        <f t="shared" si="1"/>
        <v>3.1071428571428572</v>
      </c>
      <c r="J9">
        <v>409</v>
      </c>
      <c r="K9">
        <v>202</v>
      </c>
      <c r="L9">
        <f t="shared" si="2"/>
        <v>2.0247524752475248</v>
      </c>
      <c r="O9">
        <v>446</v>
      </c>
      <c r="P9">
        <v>173</v>
      </c>
      <c r="Q9">
        <f t="shared" si="3"/>
        <v>2.5780346820809248</v>
      </c>
      <c r="S9">
        <v>430</v>
      </c>
      <c r="T9">
        <v>296</v>
      </c>
      <c r="U9">
        <f t="shared" si="4"/>
        <v>1.4527027027027026</v>
      </c>
      <c r="W9">
        <v>585</v>
      </c>
      <c r="X9">
        <v>196</v>
      </c>
      <c r="Y9">
        <f t="shared" si="5"/>
        <v>2.9846938775510203</v>
      </c>
    </row>
    <row r="10" spans="1:25" x14ac:dyDescent="0.2">
      <c r="B10">
        <v>597</v>
      </c>
      <c r="C10">
        <v>268</v>
      </c>
      <c r="D10">
        <f t="shared" si="0"/>
        <v>2.2276119402985075</v>
      </c>
      <c r="F10">
        <v>439</v>
      </c>
      <c r="G10">
        <v>160</v>
      </c>
      <c r="H10">
        <f t="shared" si="1"/>
        <v>2.7437499999999999</v>
      </c>
      <c r="J10">
        <v>508</v>
      </c>
      <c r="K10">
        <v>233</v>
      </c>
      <c r="L10">
        <f t="shared" si="2"/>
        <v>2.1802575107296138</v>
      </c>
      <c r="O10">
        <v>352</v>
      </c>
      <c r="P10">
        <v>292</v>
      </c>
      <c r="Q10">
        <f t="shared" si="3"/>
        <v>1.2054794520547945</v>
      </c>
      <c r="S10">
        <v>414</v>
      </c>
      <c r="T10">
        <v>232</v>
      </c>
      <c r="U10">
        <f t="shared" si="4"/>
        <v>1.7844827586206897</v>
      </c>
      <c r="W10">
        <v>467</v>
      </c>
      <c r="X10">
        <v>201</v>
      </c>
      <c r="Y10">
        <f t="shared" si="5"/>
        <v>2.3233830845771144</v>
      </c>
    </row>
    <row r="11" spans="1:25" x14ac:dyDescent="0.2">
      <c r="B11">
        <v>686</v>
      </c>
      <c r="C11">
        <v>275</v>
      </c>
      <c r="D11">
        <f t="shared" si="0"/>
        <v>2.4945454545454546</v>
      </c>
      <c r="F11">
        <v>430</v>
      </c>
      <c r="G11">
        <v>171</v>
      </c>
      <c r="H11">
        <f t="shared" si="1"/>
        <v>2.5146198830409356</v>
      </c>
      <c r="J11">
        <v>500</v>
      </c>
      <c r="K11">
        <v>224</v>
      </c>
      <c r="L11">
        <f t="shared" si="2"/>
        <v>2.2321428571428572</v>
      </c>
      <c r="O11">
        <v>450</v>
      </c>
      <c r="P11">
        <v>213</v>
      </c>
      <c r="Q11">
        <f t="shared" si="3"/>
        <v>2.112676056338028</v>
      </c>
      <c r="S11">
        <v>477</v>
      </c>
      <c r="T11">
        <v>220</v>
      </c>
      <c r="U11">
        <f t="shared" si="4"/>
        <v>2.168181818181818</v>
      </c>
      <c r="W11">
        <v>496</v>
      </c>
      <c r="X11">
        <v>210</v>
      </c>
      <c r="Y11">
        <f t="shared" si="5"/>
        <v>2.361904761904762</v>
      </c>
    </row>
    <row r="12" spans="1:25" x14ac:dyDescent="0.2">
      <c r="B12">
        <v>595</v>
      </c>
      <c r="C12">
        <v>272</v>
      </c>
      <c r="D12">
        <f t="shared" si="0"/>
        <v>2.1875</v>
      </c>
      <c r="F12">
        <v>485</v>
      </c>
      <c r="G12">
        <v>171</v>
      </c>
      <c r="H12">
        <f t="shared" si="1"/>
        <v>2.8362573099415203</v>
      </c>
      <c r="J12">
        <v>448</v>
      </c>
      <c r="K12">
        <v>176</v>
      </c>
      <c r="L12">
        <f t="shared" si="2"/>
        <v>2.5454545454545454</v>
      </c>
      <c r="O12">
        <v>342</v>
      </c>
      <c r="P12">
        <v>271</v>
      </c>
      <c r="Q12">
        <f t="shared" si="3"/>
        <v>1.2619926199261993</v>
      </c>
      <c r="S12">
        <v>584</v>
      </c>
      <c r="T12">
        <v>217</v>
      </c>
      <c r="U12">
        <f t="shared" si="4"/>
        <v>2.6912442396313363</v>
      </c>
      <c r="W12">
        <v>548</v>
      </c>
      <c r="X12">
        <v>197</v>
      </c>
      <c r="Y12">
        <f t="shared" si="5"/>
        <v>2.781725888324873</v>
      </c>
    </row>
    <row r="13" spans="1:25" x14ac:dyDescent="0.2">
      <c r="B13">
        <v>570</v>
      </c>
      <c r="C13">
        <v>305</v>
      </c>
      <c r="D13">
        <f t="shared" si="0"/>
        <v>1.8688524590163935</v>
      </c>
      <c r="F13">
        <v>893</v>
      </c>
      <c r="G13">
        <v>230</v>
      </c>
      <c r="H13">
        <f t="shared" si="1"/>
        <v>3.8826086956521739</v>
      </c>
      <c r="J13">
        <v>477</v>
      </c>
      <c r="K13">
        <v>238</v>
      </c>
      <c r="L13">
        <f t="shared" si="2"/>
        <v>2.0042016806722689</v>
      </c>
      <c r="O13">
        <v>355</v>
      </c>
      <c r="P13">
        <v>244</v>
      </c>
      <c r="Q13">
        <f t="shared" si="3"/>
        <v>1.4549180327868851</v>
      </c>
      <c r="S13">
        <v>474</v>
      </c>
      <c r="T13">
        <v>252</v>
      </c>
      <c r="U13">
        <f t="shared" si="4"/>
        <v>1.8809523809523809</v>
      </c>
      <c r="W13">
        <v>515</v>
      </c>
      <c r="X13">
        <v>195</v>
      </c>
      <c r="Y13">
        <f t="shared" si="5"/>
        <v>2.641025641025641</v>
      </c>
    </row>
    <row r="14" spans="1:25" x14ac:dyDescent="0.2">
      <c r="B14">
        <v>626</v>
      </c>
      <c r="C14">
        <v>285</v>
      </c>
      <c r="D14">
        <f t="shared" si="0"/>
        <v>2.1964912280701756</v>
      </c>
      <c r="F14">
        <v>610</v>
      </c>
      <c r="G14">
        <v>169</v>
      </c>
      <c r="H14">
        <f t="shared" si="1"/>
        <v>3.6094674556213016</v>
      </c>
      <c r="J14">
        <v>504</v>
      </c>
      <c r="K14">
        <v>237</v>
      </c>
      <c r="L14">
        <f t="shared" si="2"/>
        <v>2.1265822784810124</v>
      </c>
      <c r="O14">
        <v>432</v>
      </c>
      <c r="P14">
        <v>189</v>
      </c>
      <c r="Q14">
        <f t="shared" si="3"/>
        <v>2.2857142857142856</v>
      </c>
      <c r="S14">
        <v>495</v>
      </c>
      <c r="T14">
        <v>208</v>
      </c>
      <c r="U14">
        <f t="shared" si="4"/>
        <v>2.3798076923076925</v>
      </c>
      <c r="W14">
        <v>565</v>
      </c>
      <c r="X14">
        <v>214</v>
      </c>
      <c r="Y14">
        <f t="shared" si="5"/>
        <v>2.6401869158878504</v>
      </c>
    </row>
    <row r="15" spans="1:25" x14ac:dyDescent="0.2">
      <c r="B15">
        <v>577</v>
      </c>
      <c r="C15">
        <v>319</v>
      </c>
      <c r="D15">
        <f t="shared" si="0"/>
        <v>1.8087774294670846</v>
      </c>
      <c r="F15">
        <v>475</v>
      </c>
      <c r="G15">
        <v>178</v>
      </c>
      <c r="H15">
        <f t="shared" si="1"/>
        <v>2.6685393258426968</v>
      </c>
      <c r="J15">
        <v>622</v>
      </c>
      <c r="K15">
        <v>271</v>
      </c>
      <c r="L15">
        <f t="shared" si="2"/>
        <v>2.2952029520295203</v>
      </c>
      <c r="O15">
        <v>503</v>
      </c>
      <c r="P15">
        <v>252</v>
      </c>
      <c r="Q15">
        <f t="shared" si="3"/>
        <v>1.996031746031746</v>
      </c>
      <c r="S15">
        <v>455</v>
      </c>
      <c r="T15">
        <v>259</v>
      </c>
      <c r="U15">
        <f t="shared" si="4"/>
        <v>1.7567567567567568</v>
      </c>
      <c r="W15">
        <v>630</v>
      </c>
      <c r="X15">
        <v>215</v>
      </c>
      <c r="Y15">
        <f t="shared" si="5"/>
        <v>2.9302325581395348</v>
      </c>
    </row>
    <row r="16" spans="1:25" x14ac:dyDescent="0.2">
      <c r="B16">
        <v>658</v>
      </c>
      <c r="C16">
        <v>250</v>
      </c>
      <c r="D16">
        <f t="shared" si="0"/>
        <v>2.6320000000000001</v>
      </c>
      <c r="F16">
        <v>507</v>
      </c>
      <c r="G16">
        <v>148</v>
      </c>
      <c r="H16">
        <f t="shared" si="1"/>
        <v>3.4256756756756759</v>
      </c>
      <c r="J16">
        <v>672</v>
      </c>
      <c r="K16">
        <v>275</v>
      </c>
      <c r="L16">
        <f t="shared" si="2"/>
        <v>2.4436363636363638</v>
      </c>
      <c r="O16">
        <v>549</v>
      </c>
      <c r="P16">
        <v>253</v>
      </c>
      <c r="Q16">
        <f t="shared" si="3"/>
        <v>2.1699604743083003</v>
      </c>
      <c r="S16">
        <v>422</v>
      </c>
      <c r="T16">
        <v>245</v>
      </c>
      <c r="U16">
        <f t="shared" si="4"/>
        <v>1.7224489795918367</v>
      </c>
      <c r="W16">
        <v>597</v>
      </c>
      <c r="X16">
        <v>210</v>
      </c>
      <c r="Y16">
        <f t="shared" si="5"/>
        <v>2.842857142857143</v>
      </c>
    </row>
    <row r="17" spans="2:25" x14ac:dyDescent="0.2">
      <c r="B17">
        <v>569</v>
      </c>
      <c r="C17">
        <v>264</v>
      </c>
      <c r="D17">
        <f t="shared" si="0"/>
        <v>2.1553030303030303</v>
      </c>
      <c r="F17">
        <v>498</v>
      </c>
      <c r="G17">
        <v>148</v>
      </c>
      <c r="H17">
        <f t="shared" si="1"/>
        <v>3.3648648648648649</v>
      </c>
      <c r="J17">
        <v>606</v>
      </c>
      <c r="K17">
        <v>269</v>
      </c>
      <c r="L17">
        <f t="shared" si="2"/>
        <v>2.2527881040892193</v>
      </c>
      <c r="O17">
        <v>526</v>
      </c>
      <c r="P17">
        <v>259</v>
      </c>
      <c r="Q17">
        <f t="shared" si="3"/>
        <v>2.0308880308880308</v>
      </c>
      <c r="S17">
        <v>444</v>
      </c>
      <c r="T17">
        <v>213</v>
      </c>
      <c r="U17">
        <f t="shared" si="4"/>
        <v>2.084507042253521</v>
      </c>
      <c r="W17">
        <v>614</v>
      </c>
      <c r="X17">
        <v>207</v>
      </c>
      <c r="Y17">
        <f t="shared" si="5"/>
        <v>2.9661835748792269</v>
      </c>
    </row>
    <row r="18" spans="2:25" x14ac:dyDescent="0.2">
      <c r="B18">
        <v>630</v>
      </c>
      <c r="C18">
        <v>265</v>
      </c>
      <c r="D18">
        <f t="shared" si="0"/>
        <v>2.3773584905660377</v>
      </c>
      <c r="F18">
        <v>554</v>
      </c>
      <c r="G18">
        <v>187</v>
      </c>
      <c r="H18">
        <f t="shared" si="1"/>
        <v>2.9625668449197859</v>
      </c>
      <c r="J18">
        <v>568</v>
      </c>
      <c r="K18">
        <v>257</v>
      </c>
      <c r="L18">
        <f t="shared" si="2"/>
        <v>2.2101167315175099</v>
      </c>
      <c r="O18">
        <v>502</v>
      </c>
      <c r="P18">
        <v>254</v>
      </c>
      <c r="Q18">
        <f t="shared" si="3"/>
        <v>1.9763779527559056</v>
      </c>
      <c r="S18">
        <v>520</v>
      </c>
      <c r="T18">
        <v>220</v>
      </c>
      <c r="U18">
        <f t="shared" si="4"/>
        <v>2.3636363636363638</v>
      </c>
      <c r="W18">
        <v>599</v>
      </c>
      <c r="X18">
        <v>200</v>
      </c>
      <c r="Y18">
        <f t="shared" si="5"/>
        <v>2.9950000000000001</v>
      </c>
    </row>
    <row r="19" spans="2:25" x14ac:dyDescent="0.2">
      <c r="B19">
        <v>696</v>
      </c>
      <c r="C19">
        <v>291</v>
      </c>
      <c r="D19">
        <f t="shared" si="0"/>
        <v>2.3917525773195876</v>
      </c>
      <c r="F19">
        <v>497</v>
      </c>
      <c r="G19">
        <v>157</v>
      </c>
      <c r="H19">
        <f t="shared" si="1"/>
        <v>3.1656050955414012</v>
      </c>
      <c r="J19">
        <v>499</v>
      </c>
      <c r="K19">
        <v>252</v>
      </c>
      <c r="L19">
        <f t="shared" si="2"/>
        <v>1.9801587301587302</v>
      </c>
      <c r="O19">
        <v>560</v>
      </c>
      <c r="P19">
        <v>220</v>
      </c>
      <c r="Q19">
        <f t="shared" si="3"/>
        <v>2.5454545454545454</v>
      </c>
      <c r="S19">
        <v>448</v>
      </c>
      <c r="T19">
        <v>197</v>
      </c>
      <c r="U19">
        <f t="shared" si="4"/>
        <v>2.2741116751269037</v>
      </c>
      <c r="W19">
        <v>560</v>
      </c>
      <c r="X19">
        <v>182</v>
      </c>
      <c r="Y19">
        <f t="shared" si="5"/>
        <v>3.0769230769230771</v>
      </c>
    </row>
    <row r="20" spans="2:25" x14ac:dyDescent="0.2">
      <c r="B20">
        <v>649</v>
      </c>
      <c r="C20">
        <v>310</v>
      </c>
      <c r="D20">
        <f t="shared" si="0"/>
        <v>2.0935483870967744</v>
      </c>
      <c r="F20">
        <v>493</v>
      </c>
      <c r="G20">
        <v>166</v>
      </c>
      <c r="H20">
        <f t="shared" si="1"/>
        <v>2.9698795180722892</v>
      </c>
      <c r="J20">
        <v>439</v>
      </c>
      <c r="K20">
        <v>232</v>
      </c>
      <c r="L20">
        <f t="shared" si="2"/>
        <v>1.8922413793103448</v>
      </c>
      <c r="O20">
        <v>536</v>
      </c>
      <c r="P20">
        <v>237</v>
      </c>
      <c r="Q20">
        <f t="shared" si="3"/>
        <v>2.2616033755274261</v>
      </c>
      <c r="S20">
        <v>495</v>
      </c>
      <c r="T20">
        <v>249</v>
      </c>
      <c r="U20">
        <f t="shared" si="4"/>
        <v>1.9879518072289157</v>
      </c>
      <c r="W20">
        <v>658</v>
      </c>
      <c r="X20">
        <v>191</v>
      </c>
      <c r="Y20">
        <f t="shared" si="5"/>
        <v>3.4450261780104712</v>
      </c>
    </row>
    <row r="21" spans="2:25" x14ac:dyDescent="0.2">
      <c r="B21">
        <v>666</v>
      </c>
      <c r="C21">
        <v>261</v>
      </c>
      <c r="D21">
        <f t="shared" si="0"/>
        <v>2.5517241379310347</v>
      </c>
      <c r="F21">
        <v>570</v>
      </c>
      <c r="G21">
        <v>173</v>
      </c>
      <c r="H21">
        <f t="shared" si="1"/>
        <v>3.2947976878612715</v>
      </c>
      <c r="J21">
        <v>456</v>
      </c>
      <c r="K21">
        <v>203</v>
      </c>
      <c r="L21">
        <f t="shared" si="2"/>
        <v>2.2463054187192117</v>
      </c>
      <c r="O21">
        <v>393</v>
      </c>
      <c r="P21">
        <v>210</v>
      </c>
      <c r="Q21">
        <f t="shared" si="3"/>
        <v>1.8714285714285714</v>
      </c>
      <c r="S21">
        <v>482</v>
      </c>
      <c r="T21">
        <v>200</v>
      </c>
      <c r="U21">
        <f t="shared" si="4"/>
        <v>2.41</v>
      </c>
      <c r="W21">
        <v>656</v>
      </c>
      <c r="X21">
        <v>206</v>
      </c>
      <c r="Y21">
        <f t="shared" si="5"/>
        <v>3.1844660194174756</v>
      </c>
    </row>
    <row r="22" spans="2:25" x14ac:dyDescent="0.2">
      <c r="B22">
        <v>590</v>
      </c>
      <c r="C22">
        <v>281</v>
      </c>
      <c r="D22">
        <f t="shared" si="0"/>
        <v>2.0996441281138791</v>
      </c>
      <c r="F22">
        <v>807</v>
      </c>
      <c r="G22">
        <v>282</v>
      </c>
      <c r="H22">
        <f t="shared" si="1"/>
        <v>2.8617021276595747</v>
      </c>
      <c r="J22">
        <v>490</v>
      </c>
      <c r="K22">
        <v>202</v>
      </c>
      <c r="L22">
        <f t="shared" si="2"/>
        <v>2.4257425742574257</v>
      </c>
      <c r="O22">
        <v>528</v>
      </c>
      <c r="P22">
        <v>256</v>
      </c>
      <c r="Q22">
        <f t="shared" si="3"/>
        <v>2.0625</v>
      </c>
      <c r="S22">
        <v>610</v>
      </c>
      <c r="T22">
        <v>208</v>
      </c>
      <c r="U22">
        <f t="shared" si="4"/>
        <v>2.9326923076923075</v>
      </c>
      <c r="W22">
        <v>569</v>
      </c>
      <c r="X22">
        <v>209</v>
      </c>
      <c r="Y22">
        <f t="shared" si="5"/>
        <v>2.7224880382775121</v>
      </c>
    </row>
    <row r="23" spans="2:25" x14ac:dyDescent="0.2">
      <c r="B23">
        <v>553</v>
      </c>
      <c r="C23">
        <v>274</v>
      </c>
      <c r="D23">
        <f t="shared" si="0"/>
        <v>2.0182481751824817</v>
      </c>
      <c r="F23">
        <v>429</v>
      </c>
      <c r="G23">
        <v>184</v>
      </c>
      <c r="H23">
        <f t="shared" si="1"/>
        <v>2.3315217391304346</v>
      </c>
      <c r="J23">
        <v>600</v>
      </c>
      <c r="K23">
        <v>208</v>
      </c>
      <c r="L23">
        <f t="shared" si="2"/>
        <v>2.8846153846153846</v>
      </c>
      <c r="O23">
        <v>554</v>
      </c>
      <c r="P23">
        <v>265</v>
      </c>
      <c r="Q23">
        <f t="shared" si="3"/>
        <v>2.090566037735849</v>
      </c>
      <c r="S23">
        <v>440</v>
      </c>
      <c r="T23">
        <v>230</v>
      </c>
      <c r="U23">
        <f t="shared" si="4"/>
        <v>1.9130434782608696</v>
      </c>
      <c r="W23">
        <v>558</v>
      </c>
      <c r="X23">
        <v>253</v>
      </c>
      <c r="Y23">
        <f t="shared" si="5"/>
        <v>2.2055335968379448</v>
      </c>
    </row>
    <row r="24" spans="2:25" x14ac:dyDescent="0.2">
      <c r="B24">
        <v>561</v>
      </c>
      <c r="C24">
        <v>293</v>
      </c>
      <c r="D24">
        <f t="shared" si="0"/>
        <v>1.9146757679180888</v>
      </c>
      <c r="F24">
        <v>521</v>
      </c>
      <c r="G24">
        <v>194</v>
      </c>
      <c r="H24">
        <f t="shared" si="1"/>
        <v>2.6855670103092781</v>
      </c>
      <c r="J24">
        <v>471</v>
      </c>
      <c r="K24">
        <v>219</v>
      </c>
      <c r="L24">
        <f t="shared" si="2"/>
        <v>2.1506849315068495</v>
      </c>
      <c r="O24">
        <v>626</v>
      </c>
      <c r="P24">
        <v>233</v>
      </c>
      <c r="Q24">
        <f t="shared" si="3"/>
        <v>2.6866952789699572</v>
      </c>
      <c r="S24">
        <v>564</v>
      </c>
      <c r="T24">
        <v>328</v>
      </c>
      <c r="U24">
        <f t="shared" si="4"/>
        <v>1.7195121951219512</v>
      </c>
      <c r="W24">
        <v>615</v>
      </c>
      <c r="X24">
        <v>253</v>
      </c>
      <c r="Y24">
        <f t="shared" si="5"/>
        <v>2.4308300395256919</v>
      </c>
    </row>
    <row r="25" spans="2:25" x14ac:dyDescent="0.2">
      <c r="B25">
        <v>595</v>
      </c>
      <c r="C25">
        <v>270</v>
      </c>
      <c r="D25">
        <f t="shared" si="0"/>
        <v>2.2037037037037037</v>
      </c>
      <c r="F25">
        <v>531</v>
      </c>
      <c r="G25">
        <v>203</v>
      </c>
      <c r="H25">
        <f t="shared" si="1"/>
        <v>2.6157635467980294</v>
      </c>
      <c r="J25">
        <v>562</v>
      </c>
      <c r="K25">
        <v>222</v>
      </c>
      <c r="L25">
        <f t="shared" si="2"/>
        <v>2.5315315315315314</v>
      </c>
      <c r="O25">
        <v>331</v>
      </c>
      <c r="P25">
        <v>261</v>
      </c>
      <c r="Q25">
        <f t="shared" si="3"/>
        <v>1.2681992337164751</v>
      </c>
      <c r="S25">
        <v>435</v>
      </c>
      <c r="T25">
        <v>208</v>
      </c>
      <c r="U25">
        <f t="shared" si="4"/>
        <v>2.0913461538461537</v>
      </c>
      <c r="W25">
        <v>567</v>
      </c>
      <c r="X25">
        <v>196</v>
      </c>
      <c r="Y25">
        <f t="shared" si="5"/>
        <v>2.8928571428571428</v>
      </c>
    </row>
    <row r="26" spans="2:25" x14ac:dyDescent="0.2">
      <c r="B26">
        <v>568</v>
      </c>
      <c r="C26">
        <v>283</v>
      </c>
      <c r="D26">
        <f t="shared" si="0"/>
        <v>2.0070671378091873</v>
      </c>
      <c r="F26">
        <v>492</v>
      </c>
      <c r="G26">
        <v>177</v>
      </c>
      <c r="H26">
        <f t="shared" si="1"/>
        <v>2.7796610169491527</v>
      </c>
      <c r="J26">
        <v>569</v>
      </c>
      <c r="K26">
        <v>253</v>
      </c>
      <c r="L26">
        <f t="shared" si="2"/>
        <v>2.2490118577075098</v>
      </c>
      <c r="O26">
        <v>459</v>
      </c>
      <c r="P26">
        <v>268</v>
      </c>
      <c r="Q26">
        <f t="shared" si="3"/>
        <v>1.7126865671641791</v>
      </c>
      <c r="S26">
        <v>574</v>
      </c>
      <c r="T26">
        <v>250</v>
      </c>
      <c r="U26">
        <f t="shared" si="4"/>
        <v>2.2959999999999998</v>
      </c>
      <c r="W26">
        <v>593</v>
      </c>
      <c r="X26">
        <v>241</v>
      </c>
      <c r="Y26">
        <f t="shared" si="5"/>
        <v>2.4605809128630707</v>
      </c>
    </row>
    <row r="27" spans="2:25" x14ac:dyDescent="0.2">
      <c r="B27">
        <v>563</v>
      </c>
      <c r="C27">
        <v>239</v>
      </c>
      <c r="D27">
        <f t="shared" si="0"/>
        <v>2.3556485355648538</v>
      </c>
      <c r="F27">
        <v>589</v>
      </c>
      <c r="G27">
        <v>191</v>
      </c>
      <c r="H27">
        <f t="shared" si="1"/>
        <v>3.0837696335078535</v>
      </c>
      <c r="J27">
        <v>596</v>
      </c>
      <c r="K27">
        <v>285</v>
      </c>
      <c r="L27">
        <f t="shared" si="2"/>
        <v>2.0912280701754384</v>
      </c>
      <c r="O27">
        <v>573</v>
      </c>
      <c r="P27">
        <v>232</v>
      </c>
      <c r="Q27">
        <f t="shared" si="3"/>
        <v>2.4698275862068964</v>
      </c>
      <c r="S27">
        <v>588</v>
      </c>
      <c r="T27">
        <v>213</v>
      </c>
      <c r="U27">
        <f t="shared" si="4"/>
        <v>2.76056338028169</v>
      </c>
      <c r="W27">
        <v>546</v>
      </c>
      <c r="X27">
        <v>210</v>
      </c>
      <c r="Y27">
        <f t="shared" si="5"/>
        <v>2.6</v>
      </c>
    </row>
    <row r="28" spans="2:25" x14ac:dyDescent="0.2">
      <c r="B28">
        <v>685</v>
      </c>
      <c r="C28">
        <v>239</v>
      </c>
      <c r="D28">
        <f t="shared" si="0"/>
        <v>2.8661087866108788</v>
      </c>
      <c r="F28">
        <v>556</v>
      </c>
      <c r="G28">
        <v>139</v>
      </c>
      <c r="H28">
        <f t="shared" si="1"/>
        <v>4</v>
      </c>
      <c r="J28">
        <v>513</v>
      </c>
      <c r="K28">
        <v>216</v>
      </c>
      <c r="L28">
        <f t="shared" si="2"/>
        <v>2.375</v>
      </c>
      <c r="O28">
        <v>592</v>
      </c>
      <c r="P28">
        <v>228</v>
      </c>
      <c r="Q28">
        <f t="shared" si="3"/>
        <v>2.5964912280701755</v>
      </c>
      <c r="S28">
        <v>526</v>
      </c>
      <c r="T28">
        <v>257</v>
      </c>
      <c r="U28">
        <f t="shared" si="4"/>
        <v>2.0466926070038909</v>
      </c>
      <c r="W28">
        <v>503</v>
      </c>
      <c r="X28">
        <v>227</v>
      </c>
      <c r="Y28">
        <f t="shared" si="5"/>
        <v>2.2158590308370045</v>
      </c>
    </row>
    <row r="29" spans="2:25" x14ac:dyDescent="0.2">
      <c r="B29">
        <v>700</v>
      </c>
      <c r="C29">
        <v>269</v>
      </c>
      <c r="D29">
        <f t="shared" si="0"/>
        <v>2.6022304832713754</v>
      </c>
      <c r="F29">
        <v>541</v>
      </c>
      <c r="G29">
        <v>143</v>
      </c>
      <c r="H29">
        <f t="shared" si="1"/>
        <v>3.7832167832167833</v>
      </c>
      <c r="J29">
        <v>478</v>
      </c>
      <c r="K29">
        <v>207</v>
      </c>
      <c r="L29">
        <f t="shared" si="2"/>
        <v>2.3091787439613527</v>
      </c>
      <c r="O29">
        <v>527</v>
      </c>
      <c r="P29">
        <v>206</v>
      </c>
      <c r="Q29">
        <f t="shared" si="3"/>
        <v>2.558252427184466</v>
      </c>
      <c r="S29">
        <v>762</v>
      </c>
      <c r="T29">
        <v>278</v>
      </c>
      <c r="U29">
        <f t="shared" si="4"/>
        <v>2.7410071942446042</v>
      </c>
      <c r="W29">
        <v>505</v>
      </c>
      <c r="X29">
        <v>204</v>
      </c>
      <c r="Y29">
        <f t="shared" si="5"/>
        <v>2.4754901960784315</v>
      </c>
    </row>
    <row r="30" spans="2:25" x14ac:dyDescent="0.2">
      <c r="B30">
        <v>611</v>
      </c>
      <c r="C30">
        <v>327</v>
      </c>
      <c r="D30">
        <f t="shared" si="0"/>
        <v>1.8685015290519877</v>
      </c>
      <c r="F30">
        <v>580</v>
      </c>
      <c r="G30">
        <v>163</v>
      </c>
      <c r="H30">
        <f t="shared" si="1"/>
        <v>3.5582822085889569</v>
      </c>
      <c r="J30">
        <v>555</v>
      </c>
      <c r="K30">
        <v>204</v>
      </c>
      <c r="L30">
        <f t="shared" si="2"/>
        <v>2.7205882352941178</v>
      </c>
      <c r="O30">
        <v>562</v>
      </c>
      <c r="P30">
        <v>244</v>
      </c>
      <c r="Q30">
        <f t="shared" si="3"/>
        <v>2.3032786885245899</v>
      </c>
      <c r="S30">
        <v>486</v>
      </c>
      <c r="T30">
        <v>359</v>
      </c>
      <c r="U30">
        <f t="shared" si="4"/>
        <v>1.3537604456824512</v>
      </c>
      <c r="W30">
        <v>601</v>
      </c>
      <c r="X30">
        <v>187</v>
      </c>
      <c r="Y30">
        <f t="shared" si="5"/>
        <v>3.213903743315508</v>
      </c>
    </row>
    <row r="31" spans="2:25" x14ac:dyDescent="0.2">
      <c r="B31" s="3">
        <v>676</v>
      </c>
      <c r="C31" s="3">
        <v>240</v>
      </c>
      <c r="D31" s="3">
        <f t="shared" si="0"/>
        <v>2.8166666666666669</v>
      </c>
      <c r="E31" s="3"/>
      <c r="F31" s="3">
        <v>507</v>
      </c>
      <c r="G31" s="3">
        <v>185</v>
      </c>
      <c r="H31" s="3">
        <f t="shared" si="1"/>
        <v>2.7405405405405405</v>
      </c>
      <c r="I31" s="3"/>
      <c r="J31" s="3">
        <v>507</v>
      </c>
      <c r="K31" s="3">
        <v>204</v>
      </c>
      <c r="L31" s="3">
        <f t="shared" si="2"/>
        <v>2.4852941176470589</v>
      </c>
      <c r="M31" s="3"/>
      <c r="N31" s="3"/>
      <c r="O31" s="3">
        <v>515</v>
      </c>
      <c r="P31" s="3">
        <v>281</v>
      </c>
      <c r="Q31" s="3">
        <f t="shared" si="3"/>
        <v>1.8327402135231317</v>
      </c>
      <c r="R31" s="3"/>
      <c r="S31" s="3">
        <v>543</v>
      </c>
      <c r="T31">
        <v>204</v>
      </c>
      <c r="U31">
        <f t="shared" si="4"/>
        <v>2.6617647058823528</v>
      </c>
      <c r="W31">
        <v>585</v>
      </c>
      <c r="X31">
        <v>185</v>
      </c>
      <c r="Y31">
        <f t="shared" si="5"/>
        <v>3.1621621621621623</v>
      </c>
    </row>
    <row r="32" spans="2:25" x14ac:dyDescent="0.2">
      <c r="B32" s="3">
        <v>640</v>
      </c>
      <c r="C32" s="3">
        <v>257</v>
      </c>
      <c r="D32" s="3">
        <f t="shared" si="0"/>
        <v>2.4902723735408561</v>
      </c>
      <c r="E32" s="3"/>
      <c r="F32" s="3">
        <v>660</v>
      </c>
      <c r="G32" s="3">
        <v>180</v>
      </c>
      <c r="H32" s="3">
        <f t="shared" si="1"/>
        <v>3.6666666666666665</v>
      </c>
      <c r="I32" s="3"/>
      <c r="J32" s="3">
        <v>519</v>
      </c>
      <c r="K32" s="3">
        <v>194</v>
      </c>
      <c r="L32" s="3">
        <f t="shared" si="2"/>
        <v>2.6752577319587627</v>
      </c>
      <c r="M32" s="3"/>
      <c r="N32" s="3"/>
      <c r="O32" s="3">
        <v>564</v>
      </c>
      <c r="P32" s="3">
        <v>233</v>
      </c>
      <c r="Q32" s="3">
        <f t="shared" si="3"/>
        <v>2.4206008583690988</v>
      </c>
      <c r="R32" s="3"/>
      <c r="S32" s="3">
        <v>551</v>
      </c>
      <c r="T32">
        <v>276</v>
      </c>
      <c r="U32">
        <f t="shared" si="4"/>
        <v>1.9963768115942029</v>
      </c>
      <c r="W32">
        <v>607</v>
      </c>
      <c r="X32">
        <v>190</v>
      </c>
      <c r="Y32">
        <f t="shared" si="5"/>
        <v>3.1947368421052631</v>
      </c>
    </row>
    <row r="33" spans="2:25" x14ac:dyDescent="0.2">
      <c r="B33" s="3">
        <v>640</v>
      </c>
      <c r="C33" s="3">
        <v>284</v>
      </c>
      <c r="D33" s="3">
        <f t="shared" si="0"/>
        <v>2.2535211267605635</v>
      </c>
      <c r="E33" s="3"/>
      <c r="F33" s="3">
        <v>555</v>
      </c>
      <c r="G33" s="3">
        <v>172</v>
      </c>
      <c r="H33" s="3">
        <f t="shared" si="1"/>
        <v>3.2267441860465116</v>
      </c>
      <c r="I33" s="3"/>
      <c r="J33" s="3">
        <v>403</v>
      </c>
      <c r="K33" s="3">
        <v>198</v>
      </c>
      <c r="L33" s="3">
        <f t="shared" si="2"/>
        <v>2.0353535353535355</v>
      </c>
      <c r="M33" s="3"/>
      <c r="N33" s="3"/>
      <c r="O33" s="3">
        <v>430</v>
      </c>
      <c r="P33" s="3">
        <v>272</v>
      </c>
      <c r="Q33" s="3">
        <f t="shared" si="3"/>
        <v>1.5808823529411764</v>
      </c>
      <c r="R33" s="3"/>
      <c r="S33" s="3">
        <v>606</v>
      </c>
      <c r="T33">
        <v>238</v>
      </c>
      <c r="U33">
        <f t="shared" si="4"/>
        <v>2.5462184873949578</v>
      </c>
      <c r="W33">
        <v>683</v>
      </c>
      <c r="X33">
        <v>185</v>
      </c>
      <c r="Y33">
        <f t="shared" si="5"/>
        <v>3.6918918918918919</v>
      </c>
    </row>
    <row r="34" spans="2:25" x14ac:dyDescent="0.2">
      <c r="B34" s="3">
        <v>654</v>
      </c>
      <c r="C34" s="3">
        <v>247</v>
      </c>
      <c r="D34" s="3">
        <f t="shared" si="0"/>
        <v>2.6477732793522266</v>
      </c>
      <c r="E34" s="3"/>
      <c r="F34" s="3">
        <v>561</v>
      </c>
      <c r="G34" s="3">
        <v>153</v>
      </c>
      <c r="H34" s="3">
        <f t="shared" si="1"/>
        <v>3.6666666666666665</v>
      </c>
      <c r="I34" s="3"/>
      <c r="J34" s="3">
        <v>572</v>
      </c>
      <c r="K34" s="3">
        <v>264</v>
      </c>
      <c r="L34" s="3">
        <f t="shared" si="2"/>
        <v>2.1666666666666665</v>
      </c>
      <c r="M34" s="3"/>
      <c r="N34" s="3"/>
      <c r="O34" s="3">
        <v>524</v>
      </c>
      <c r="P34" s="3">
        <v>245</v>
      </c>
      <c r="Q34" s="3">
        <f t="shared" si="3"/>
        <v>2.1387755102040815</v>
      </c>
      <c r="R34" s="3"/>
      <c r="S34" s="3">
        <v>416</v>
      </c>
      <c r="T34">
        <v>283</v>
      </c>
      <c r="U34">
        <f t="shared" si="4"/>
        <v>1.4699646643109541</v>
      </c>
      <c r="W34">
        <v>627</v>
      </c>
      <c r="X34">
        <v>206</v>
      </c>
      <c r="Y34">
        <f t="shared" si="5"/>
        <v>3.0436893203883497</v>
      </c>
    </row>
    <row r="35" spans="2:25" x14ac:dyDescent="0.2">
      <c r="B35" s="3">
        <v>610</v>
      </c>
      <c r="C35" s="3">
        <v>317</v>
      </c>
      <c r="D35" s="3">
        <f t="shared" si="0"/>
        <v>1.9242902208201893</v>
      </c>
      <c r="E35" s="3"/>
      <c r="F35" s="3">
        <v>453</v>
      </c>
      <c r="G35" s="3">
        <v>198</v>
      </c>
      <c r="H35" s="3">
        <f t="shared" si="1"/>
        <v>2.2878787878787881</v>
      </c>
      <c r="I35" s="3"/>
      <c r="J35" s="3">
        <v>551</v>
      </c>
      <c r="K35" s="3">
        <v>267</v>
      </c>
      <c r="L35" s="3">
        <f t="shared" si="2"/>
        <v>2.0636704119850187</v>
      </c>
      <c r="M35" s="3"/>
      <c r="N35" s="3"/>
      <c r="O35" s="3">
        <v>553</v>
      </c>
      <c r="P35" s="3">
        <v>253</v>
      </c>
      <c r="Q35" s="3">
        <f t="shared" si="3"/>
        <v>2.1857707509881421</v>
      </c>
      <c r="R35" s="3"/>
      <c r="S35" s="3">
        <v>434</v>
      </c>
      <c r="T35">
        <v>309</v>
      </c>
      <c r="U35">
        <f t="shared" si="4"/>
        <v>1.4045307443365695</v>
      </c>
      <c r="W35">
        <v>565</v>
      </c>
      <c r="X35">
        <v>170</v>
      </c>
      <c r="Y35">
        <f t="shared" si="5"/>
        <v>3.3235294117647061</v>
      </c>
    </row>
    <row r="36" spans="2:25" x14ac:dyDescent="0.2">
      <c r="B36" s="3">
        <v>710</v>
      </c>
      <c r="C36" s="3">
        <v>250</v>
      </c>
      <c r="D36" s="3">
        <f t="shared" si="0"/>
        <v>2.84</v>
      </c>
      <c r="E36" s="3"/>
      <c r="F36" s="3">
        <v>436</v>
      </c>
      <c r="G36" s="3">
        <v>181</v>
      </c>
      <c r="H36" s="3">
        <f t="shared" si="1"/>
        <v>2.4088397790055249</v>
      </c>
      <c r="I36" s="3"/>
      <c r="J36" s="3">
        <v>509</v>
      </c>
      <c r="K36" s="3">
        <v>186</v>
      </c>
      <c r="L36" s="3">
        <f t="shared" si="2"/>
        <v>2.736559139784946</v>
      </c>
      <c r="M36" s="3"/>
      <c r="N36" s="3"/>
      <c r="O36" s="3">
        <v>570</v>
      </c>
      <c r="P36" s="3">
        <v>215</v>
      </c>
      <c r="Q36" s="3">
        <f t="shared" si="3"/>
        <v>2.6511627906976742</v>
      </c>
      <c r="R36" s="3"/>
      <c r="S36" s="3">
        <v>510</v>
      </c>
      <c r="T36">
        <v>267</v>
      </c>
      <c r="U36">
        <f t="shared" si="4"/>
        <v>1.9101123595505618</v>
      </c>
      <c r="W36">
        <v>607</v>
      </c>
      <c r="X36">
        <v>212</v>
      </c>
      <c r="Y36">
        <f t="shared" si="5"/>
        <v>2.8632075471698113</v>
      </c>
    </row>
    <row r="37" spans="2:25" x14ac:dyDescent="0.2">
      <c r="B37" s="3">
        <v>687</v>
      </c>
      <c r="C37" s="3">
        <v>226</v>
      </c>
      <c r="D37" s="3">
        <f t="shared" si="0"/>
        <v>3.0398230088495577</v>
      </c>
      <c r="E37" s="3"/>
      <c r="F37" s="3">
        <v>472</v>
      </c>
      <c r="G37" s="3">
        <v>175</v>
      </c>
      <c r="H37" s="3">
        <f t="shared" si="1"/>
        <v>2.6971428571428571</v>
      </c>
      <c r="I37" s="3"/>
      <c r="M37" s="3"/>
      <c r="N37" s="3"/>
      <c r="O37" s="3">
        <v>508</v>
      </c>
      <c r="P37" s="3">
        <v>194</v>
      </c>
      <c r="Q37" s="3">
        <f t="shared" si="3"/>
        <v>2.6185567010309279</v>
      </c>
      <c r="R37" s="3"/>
      <c r="S37" s="3">
        <v>545</v>
      </c>
      <c r="T37">
        <v>263</v>
      </c>
      <c r="U37">
        <f t="shared" si="4"/>
        <v>2.0722433460076046</v>
      </c>
    </row>
    <row r="38" spans="2:25" x14ac:dyDescent="0.2">
      <c r="B38" s="3">
        <v>612</v>
      </c>
      <c r="C38" s="3">
        <v>304</v>
      </c>
      <c r="D38" s="3">
        <f t="shared" si="0"/>
        <v>2.013157894736842</v>
      </c>
      <c r="E38" s="3"/>
      <c r="F38" s="3">
        <v>505</v>
      </c>
      <c r="G38" s="3">
        <v>202</v>
      </c>
      <c r="H38" s="3">
        <f t="shared" si="1"/>
        <v>2.5</v>
      </c>
      <c r="I38" s="3"/>
      <c r="J38" s="3"/>
      <c r="K38" s="3"/>
      <c r="L38" s="3"/>
      <c r="M38" s="3"/>
      <c r="N38" s="3"/>
      <c r="O38" s="3">
        <v>430</v>
      </c>
      <c r="P38" s="3">
        <v>239</v>
      </c>
      <c r="Q38" s="3">
        <f t="shared" si="3"/>
        <v>1.7991631799163179</v>
      </c>
      <c r="R38" s="3"/>
      <c r="S38" s="3">
        <v>468</v>
      </c>
      <c r="T38">
        <v>230</v>
      </c>
      <c r="U38">
        <f t="shared" si="4"/>
        <v>2.034782608695652</v>
      </c>
    </row>
    <row r="39" spans="2:25" x14ac:dyDescent="0.2">
      <c r="B39" s="3">
        <v>639</v>
      </c>
      <c r="C39" s="3">
        <v>312</v>
      </c>
      <c r="D39" s="3">
        <f t="shared" si="0"/>
        <v>2.0480769230769229</v>
      </c>
      <c r="E39" s="3"/>
      <c r="F39" s="3">
        <v>557</v>
      </c>
      <c r="G39" s="3">
        <v>173</v>
      </c>
      <c r="H39" s="3">
        <f t="shared" si="1"/>
        <v>3.2196531791907512</v>
      </c>
      <c r="I39" s="3"/>
      <c r="J39" s="3"/>
      <c r="K39" s="3"/>
      <c r="L39" s="3"/>
      <c r="M39" s="3"/>
      <c r="N39" s="3"/>
      <c r="O39" s="3">
        <v>472</v>
      </c>
      <c r="P39" s="3">
        <v>273</v>
      </c>
      <c r="Q39" s="3">
        <f t="shared" si="3"/>
        <v>1.728937728937729</v>
      </c>
      <c r="R39" s="3"/>
      <c r="S39" s="3">
        <v>486</v>
      </c>
      <c r="T39">
        <v>263</v>
      </c>
      <c r="U39">
        <f t="shared" si="4"/>
        <v>1.8479087452471483</v>
      </c>
    </row>
    <row r="40" spans="2:25" x14ac:dyDescent="0.2">
      <c r="B40" s="3">
        <v>605</v>
      </c>
      <c r="C40" s="3">
        <v>296</v>
      </c>
      <c r="D40" s="3">
        <f t="shared" si="0"/>
        <v>2.0439189189189189</v>
      </c>
      <c r="E40" s="3"/>
      <c r="F40" s="3">
        <v>410</v>
      </c>
      <c r="G40" s="3">
        <v>180</v>
      </c>
      <c r="H40" s="3">
        <f t="shared" si="1"/>
        <v>2.2777777777777777</v>
      </c>
      <c r="I40" s="3"/>
      <c r="J40" s="3"/>
      <c r="K40" s="3"/>
      <c r="L40" s="3"/>
      <c r="M40" s="3"/>
      <c r="N40" s="3"/>
      <c r="O40" s="3">
        <v>578</v>
      </c>
      <c r="P40" s="3">
        <v>219</v>
      </c>
      <c r="Q40" s="3">
        <f t="shared" si="3"/>
        <v>2.6392694063926943</v>
      </c>
      <c r="R40" s="3"/>
      <c r="S40" s="3">
        <v>560</v>
      </c>
      <c r="T40">
        <v>259</v>
      </c>
      <c r="U40">
        <f t="shared" si="4"/>
        <v>2.1621621621621623</v>
      </c>
    </row>
    <row r="41" spans="2:25" x14ac:dyDescent="0.2">
      <c r="E41" s="3"/>
      <c r="F41" s="3">
        <v>523</v>
      </c>
      <c r="G41" s="3">
        <v>187</v>
      </c>
      <c r="H41" s="3">
        <f t="shared" si="1"/>
        <v>2.7967914438502675</v>
      </c>
      <c r="I41" s="3"/>
      <c r="J41" s="3"/>
      <c r="K41" s="3"/>
      <c r="L41" s="3"/>
      <c r="M41" s="3"/>
      <c r="N41" s="3"/>
      <c r="O41" s="3">
        <v>578</v>
      </c>
      <c r="P41" s="3">
        <v>207</v>
      </c>
      <c r="Q41" s="3">
        <f t="shared" si="3"/>
        <v>2.7922705314009661</v>
      </c>
      <c r="R41" s="3"/>
      <c r="S41" s="3">
        <v>661</v>
      </c>
      <c r="T41">
        <v>234</v>
      </c>
      <c r="U41">
        <f t="shared" si="4"/>
        <v>2.824786324786325</v>
      </c>
    </row>
    <row r="42" spans="2:25" x14ac:dyDescent="0.2">
      <c r="B42" s="3"/>
      <c r="C42" s="3"/>
      <c r="D42" s="3"/>
      <c r="E42" s="3"/>
      <c r="F42" s="3">
        <v>472</v>
      </c>
      <c r="G42" s="3">
        <v>174</v>
      </c>
      <c r="H42" s="3">
        <f t="shared" si="1"/>
        <v>2.7126436781609193</v>
      </c>
      <c r="I42" s="3"/>
      <c r="J42" s="3"/>
      <c r="K42" s="3"/>
      <c r="L42" s="3"/>
      <c r="M42" s="3"/>
      <c r="N42" s="3"/>
      <c r="O42" s="3">
        <v>578</v>
      </c>
      <c r="P42" s="3">
        <v>210</v>
      </c>
      <c r="Q42" s="3">
        <f t="shared" si="3"/>
        <v>2.7523809523809524</v>
      </c>
      <c r="R42" s="3"/>
      <c r="S42" s="3">
        <v>595</v>
      </c>
      <c r="T42">
        <v>265</v>
      </c>
      <c r="U42">
        <f t="shared" si="4"/>
        <v>2.2452830188679247</v>
      </c>
    </row>
    <row r="43" spans="2:25" x14ac:dyDescent="0.2">
      <c r="B43" s="3"/>
      <c r="C43" s="3"/>
      <c r="D43" s="3"/>
      <c r="E43" s="3"/>
      <c r="F43" s="3">
        <v>555</v>
      </c>
      <c r="G43" s="3">
        <v>152</v>
      </c>
      <c r="H43" s="3">
        <f t="shared" si="1"/>
        <v>3.6513157894736841</v>
      </c>
      <c r="I43" s="3"/>
      <c r="J43" s="3"/>
      <c r="K43" s="3"/>
      <c r="L43" s="3"/>
      <c r="M43" s="3"/>
      <c r="N43" s="3"/>
      <c r="O43" s="3">
        <v>518</v>
      </c>
      <c r="P43" s="3">
        <v>250</v>
      </c>
      <c r="Q43" s="3">
        <f t="shared" si="3"/>
        <v>2.0720000000000001</v>
      </c>
      <c r="R43" s="3"/>
      <c r="S43" s="3">
        <v>616</v>
      </c>
      <c r="T43">
        <v>215</v>
      </c>
      <c r="U43">
        <f t="shared" si="4"/>
        <v>2.8651162790697673</v>
      </c>
    </row>
    <row r="44" spans="2:25" x14ac:dyDescent="0.2">
      <c r="B44" s="3"/>
      <c r="C44" s="3"/>
      <c r="D44" s="3"/>
      <c r="E44" s="3"/>
      <c r="F44" s="3">
        <v>483</v>
      </c>
      <c r="G44" s="3">
        <v>164</v>
      </c>
      <c r="H44" s="3">
        <f t="shared" si="1"/>
        <v>2.9451219512195124</v>
      </c>
      <c r="I44" s="3"/>
      <c r="J44" s="3"/>
      <c r="K44" s="3"/>
      <c r="L44" s="3"/>
      <c r="M44" s="3"/>
      <c r="N44" s="3"/>
      <c r="O44" s="3">
        <v>552</v>
      </c>
      <c r="P44" s="3">
        <v>231</v>
      </c>
      <c r="Q44" s="3">
        <f t="shared" si="3"/>
        <v>2.3896103896103895</v>
      </c>
      <c r="R44" s="3"/>
      <c r="S44" s="3">
        <v>480</v>
      </c>
      <c r="T44">
        <v>224</v>
      </c>
      <c r="U44">
        <f t="shared" si="4"/>
        <v>2.1428571428571428</v>
      </c>
    </row>
    <row r="45" spans="2:25" x14ac:dyDescent="0.2">
      <c r="B45" s="3"/>
      <c r="C45" s="3"/>
      <c r="D45" s="3"/>
      <c r="E45" s="3"/>
      <c r="F45" s="3">
        <v>559</v>
      </c>
      <c r="G45" s="3">
        <v>170</v>
      </c>
      <c r="H45" s="3">
        <f t="shared" si="1"/>
        <v>3.2882352941176469</v>
      </c>
      <c r="I45" s="3"/>
      <c r="J45" s="3"/>
      <c r="K45" s="3"/>
      <c r="L45" s="3"/>
      <c r="M45" s="3"/>
      <c r="N45" s="3"/>
      <c r="O45" s="3">
        <v>451</v>
      </c>
      <c r="P45" s="3">
        <v>224</v>
      </c>
      <c r="Q45" s="3">
        <f t="shared" si="3"/>
        <v>2.0133928571428572</v>
      </c>
      <c r="R45" s="3"/>
    </row>
    <row r="46" spans="2:25" x14ac:dyDescent="0.2">
      <c r="B46" s="3"/>
      <c r="C46" s="3"/>
      <c r="D46" s="3"/>
      <c r="E46" s="3"/>
      <c r="F46" s="3">
        <v>480</v>
      </c>
      <c r="G46" s="3">
        <v>131</v>
      </c>
      <c r="H46" s="3">
        <f t="shared" si="1"/>
        <v>3.66412213740458</v>
      </c>
      <c r="I46" s="3"/>
      <c r="J46" s="3"/>
      <c r="K46" s="3"/>
      <c r="L46" s="3"/>
      <c r="M46" s="3"/>
      <c r="N46" s="3"/>
      <c r="O46" s="3">
        <v>501</v>
      </c>
      <c r="P46" s="3">
        <v>235</v>
      </c>
      <c r="Q46" s="3">
        <f t="shared" si="3"/>
        <v>2.1319148936170214</v>
      </c>
      <c r="R46" s="3"/>
      <c r="S46" s="3"/>
    </row>
    <row r="47" spans="2:25" x14ac:dyDescent="0.2">
      <c r="B47" s="3"/>
      <c r="C47" s="3"/>
      <c r="D47" s="3"/>
      <c r="E47" s="3"/>
      <c r="I47" s="3"/>
      <c r="J47" s="3"/>
      <c r="K47" s="3"/>
      <c r="L47" s="3"/>
      <c r="M47" s="3"/>
      <c r="N47" s="3"/>
      <c r="O47" s="3">
        <v>504</v>
      </c>
      <c r="P47" s="3">
        <v>232</v>
      </c>
      <c r="Q47" s="3">
        <f>(O47/P47)</f>
        <v>2.1724137931034484</v>
      </c>
      <c r="R47" s="3"/>
      <c r="S47" s="3"/>
    </row>
    <row r="48" spans="2:25" x14ac:dyDescent="0.2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R48" s="3"/>
      <c r="S48" s="3"/>
    </row>
    <row r="49" spans="1:25" x14ac:dyDescent="0.2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25" s="8" customFormat="1" x14ac:dyDescent="0.2">
      <c r="A50" s="6" t="s">
        <v>5</v>
      </c>
      <c r="B50" s="7">
        <f>MEDIAN(B4:B40)</f>
        <v>640</v>
      </c>
      <c r="C50" s="7">
        <f>MEDIAN(C4:C40)</f>
        <v>272</v>
      </c>
      <c r="D50" s="7">
        <f>MEDIAN(D4:D40)</f>
        <v>2.2535211267605635</v>
      </c>
      <c r="F50" s="7">
        <f>MEDIAN(F4:F46)</f>
        <v>522</v>
      </c>
      <c r="G50" s="7">
        <f>MEDIAN(G4:G46)</f>
        <v>173</v>
      </c>
      <c r="H50" s="7">
        <f>MEDIAN(H4:H46)</f>
        <v>2.9698795180722892</v>
      </c>
      <c r="J50" s="7">
        <f>MEDIAN(J4:J36)</f>
        <v>508</v>
      </c>
      <c r="K50" s="7">
        <f>MEDIAN(K4:K36)</f>
        <v>219</v>
      </c>
      <c r="L50" s="7">
        <f>MEDIAN(L4:L36)</f>
        <v>2.2527881040892193</v>
      </c>
      <c r="O50" s="7">
        <f>MEDIAN(O4:O47)</f>
        <v>506</v>
      </c>
      <c r="P50" s="7">
        <f>MEDIAN(P4:P47)</f>
        <v>233</v>
      </c>
      <c r="Q50" s="7">
        <f>MEDIAN(Q4:Q47)</f>
        <v>2.1290415589580434</v>
      </c>
      <c r="S50" s="7">
        <f>MEDIAN(S4:S44)</f>
        <v>486</v>
      </c>
      <c r="T50" s="7">
        <f>MEDIAN(T4:T44)</f>
        <v>245</v>
      </c>
      <c r="U50" s="7">
        <f>MEDIAN(U4:U44)</f>
        <v>2.0466926070038909</v>
      </c>
      <c r="W50" s="7">
        <f>MEDIAN(W4:W36)</f>
        <v>567</v>
      </c>
      <c r="X50" s="7">
        <f>MEDIAN(X4:X36)</f>
        <v>206</v>
      </c>
      <c r="Y50" s="7">
        <f>MEDIAN(Y4:Y36)</f>
        <v>2.781725888324873</v>
      </c>
    </row>
    <row r="51" spans="1:25" x14ac:dyDescent="0.2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1093E-5351-334F-845F-FCE1C2E95321}">
  <dimension ref="A1:Y53"/>
  <sheetViews>
    <sheetView zoomScale="50" workbookViewId="0">
      <selection activeCell="Y53" sqref="Y53"/>
    </sheetView>
  </sheetViews>
  <sheetFormatPr baseColWidth="10" defaultRowHeight="16" x14ac:dyDescent="0.2"/>
  <sheetData>
    <row r="1" spans="1:25" x14ac:dyDescent="0.2">
      <c r="B1" s="4" t="s">
        <v>27</v>
      </c>
      <c r="C1" s="5"/>
      <c r="O1" s="9" t="s">
        <v>26</v>
      </c>
      <c r="P1" s="5"/>
    </row>
    <row r="2" spans="1:25" s="2" customFormat="1" x14ac:dyDescent="0.2">
      <c r="A2" s="3"/>
      <c r="B2" s="2" t="s">
        <v>29</v>
      </c>
      <c r="F2" s="2" t="s">
        <v>15</v>
      </c>
      <c r="J2" s="2" t="s">
        <v>30</v>
      </c>
      <c r="O2" s="2" t="s">
        <v>31</v>
      </c>
      <c r="S2" s="2" t="s">
        <v>32</v>
      </c>
      <c r="W2" s="2" t="s">
        <v>33</v>
      </c>
    </row>
    <row r="3" spans="1:25" x14ac:dyDescent="0.2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  <c r="O3" t="s">
        <v>0</v>
      </c>
      <c r="P3" t="s">
        <v>1</v>
      </c>
      <c r="Q3" t="s">
        <v>2</v>
      </c>
      <c r="S3" t="s">
        <v>0</v>
      </c>
      <c r="T3" t="s">
        <v>1</v>
      </c>
      <c r="U3" t="s">
        <v>2</v>
      </c>
      <c r="W3" t="s">
        <v>0</v>
      </c>
      <c r="X3" t="s">
        <v>1</v>
      </c>
      <c r="Y3" t="s">
        <v>2</v>
      </c>
    </row>
    <row r="4" spans="1:25" x14ac:dyDescent="0.2">
      <c r="B4">
        <v>277</v>
      </c>
      <c r="C4">
        <v>234</v>
      </c>
      <c r="D4">
        <f>(B4/C4)</f>
        <v>1.1837606837606838</v>
      </c>
      <c r="F4">
        <v>336</v>
      </c>
      <c r="G4">
        <v>263</v>
      </c>
      <c r="H4">
        <f>(F4/G4)</f>
        <v>1.2775665399239544</v>
      </c>
      <c r="J4">
        <v>248</v>
      </c>
      <c r="K4">
        <v>234</v>
      </c>
      <c r="L4">
        <f>(J4/K4)</f>
        <v>1.0598290598290598</v>
      </c>
      <c r="O4">
        <v>406</v>
      </c>
      <c r="P4">
        <v>402</v>
      </c>
      <c r="Q4">
        <f>(O4/P4)</f>
        <v>1.0099502487562189</v>
      </c>
      <c r="S4">
        <v>402</v>
      </c>
      <c r="T4">
        <v>382</v>
      </c>
      <c r="U4">
        <f>(S4/T4)</f>
        <v>1.0523560209424083</v>
      </c>
      <c r="W4">
        <v>360</v>
      </c>
      <c r="X4">
        <v>357</v>
      </c>
      <c r="Y4">
        <f>(W4/X4)</f>
        <v>1.0084033613445378</v>
      </c>
    </row>
    <row r="5" spans="1:25" x14ac:dyDescent="0.2">
      <c r="B5">
        <v>253</v>
      </c>
      <c r="C5">
        <v>249</v>
      </c>
      <c r="D5">
        <f t="shared" ref="D5:D50" si="0">(B5/C5)</f>
        <v>1.0160642570281124</v>
      </c>
      <c r="F5">
        <v>253</v>
      </c>
      <c r="G5">
        <v>248</v>
      </c>
      <c r="H5">
        <f t="shared" ref="H5:H36" si="1">(F5/G5)</f>
        <v>1.0201612903225807</v>
      </c>
      <c r="J5">
        <v>257</v>
      </c>
      <c r="K5">
        <v>253</v>
      </c>
      <c r="L5">
        <f t="shared" ref="L5:L44" si="2">(J5/K5)</f>
        <v>1.0158102766798418</v>
      </c>
      <c r="O5">
        <v>436</v>
      </c>
      <c r="P5">
        <v>429</v>
      </c>
      <c r="Q5">
        <f t="shared" ref="Q5:Q50" si="3">(O5/P5)</f>
        <v>1.0163170163170163</v>
      </c>
      <c r="S5">
        <v>398</v>
      </c>
      <c r="T5">
        <v>373</v>
      </c>
      <c r="U5">
        <f t="shared" ref="U5:U37" si="4">(S5/T5)</f>
        <v>1.0670241286863271</v>
      </c>
      <c r="W5">
        <v>336</v>
      </c>
      <c r="X5">
        <v>328</v>
      </c>
      <c r="Y5">
        <f t="shared" ref="Y5:Y50" si="5">(W5/X5)</f>
        <v>1.024390243902439</v>
      </c>
    </row>
    <row r="6" spans="1:25" x14ac:dyDescent="0.2">
      <c r="B6">
        <v>269</v>
      </c>
      <c r="C6">
        <v>263</v>
      </c>
      <c r="D6">
        <f t="shared" si="0"/>
        <v>1.0228136882129277</v>
      </c>
      <c r="F6">
        <v>278</v>
      </c>
      <c r="G6">
        <v>269</v>
      </c>
      <c r="H6">
        <f t="shared" si="1"/>
        <v>1.033457249070632</v>
      </c>
      <c r="J6">
        <v>264</v>
      </c>
      <c r="K6">
        <v>240</v>
      </c>
      <c r="L6">
        <f t="shared" si="2"/>
        <v>1.1000000000000001</v>
      </c>
      <c r="O6">
        <v>449</v>
      </c>
      <c r="P6">
        <v>443</v>
      </c>
      <c r="Q6">
        <f t="shared" si="3"/>
        <v>1.0135440180586908</v>
      </c>
      <c r="S6">
        <v>375</v>
      </c>
      <c r="T6">
        <v>363</v>
      </c>
      <c r="U6">
        <f t="shared" si="4"/>
        <v>1.0330578512396693</v>
      </c>
      <c r="W6">
        <v>391</v>
      </c>
      <c r="X6">
        <v>387</v>
      </c>
      <c r="Y6">
        <f t="shared" si="5"/>
        <v>1.0103359173126616</v>
      </c>
    </row>
    <row r="7" spans="1:25" x14ac:dyDescent="0.2">
      <c r="B7">
        <v>236</v>
      </c>
      <c r="C7">
        <v>233</v>
      </c>
      <c r="D7">
        <f t="shared" si="0"/>
        <v>1.0128755364806867</v>
      </c>
      <c r="F7">
        <v>275</v>
      </c>
      <c r="G7">
        <v>242</v>
      </c>
      <c r="H7">
        <f t="shared" si="1"/>
        <v>1.1363636363636365</v>
      </c>
      <c r="J7">
        <v>267</v>
      </c>
      <c r="K7">
        <v>224</v>
      </c>
      <c r="L7">
        <f t="shared" si="2"/>
        <v>1.1919642857142858</v>
      </c>
      <c r="O7">
        <v>440</v>
      </c>
      <c r="P7">
        <v>437</v>
      </c>
      <c r="Q7">
        <f t="shared" si="3"/>
        <v>1.0068649885583525</v>
      </c>
      <c r="S7">
        <v>378</v>
      </c>
      <c r="T7">
        <v>348</v>
      </c>
      <c r="U7">
        <f t="shared" si="4"/>
        <v>1.0862068965517242</v>
      </c>
      <c r="W7">
        <v>388</v>
      </c>
      <c r="X7">
        <v>373</v>
      </c>
      <c r="Y7">
        <f t="shared" si="5"/>
        <v>1.0402144772117963</v>
      </c>
    </row>
    <row r="8" spans="1:25" x14ac:dyDescent="0.2">
      <c r="B8">
        <v>280</v>
      </c>
      <c r="C8">
        <v>271</v>
      </c>
      <c r="D8">
        <f t="shared" si="0"/>
        <v>1.033210332103321</v>
      </c>
      <c r="F8">
        <v>267</v>
      </c>
      <c r="G8">
        <v>253</v>
      </c>
      <c r="H8">
        <f t="shared" si="1"/>
        <v>1.0553359683794465</v>
      </c>
      <c r="J8">
        <v>278</v>
      </c>
      <c r="K8">
        <v>268</v>
      </c>
      <c r="L8">
        <f t="shared" si="2"/>
        <v>1.0373134328358209</v>
      </c>
      <c r="O8">
        <v>427</v>
      </c>
      <c r="P8">
        <v>423</v>
      </c>
      <c r="Q8">
        <f t="shared" si="3"/>
        <v>1.0094562647754137</v>
      </c>
      <c r="S8">
        <v>392</v>
      </c>
      <c r="T8">
        <v>387</v>
      </c>
      <c r="U8">
        <f t="shared" si="4"/>
        <v>1.0129198966408268</v>
      </c>
      <c r="W8">
        <v>371</v>
      </c>
      <c r="X8">
        <v>364</v>
      </c>
      <c r="Y8">
        <f t="shared" si="5"/>
        <v>1.0192307692307692</v>
      </c>
    </row>
    <row r="9" spans="1:25" x14ac:dyDescent="0.2">
      <c r="B9">
        <v>273</v>
      </c>
      <c r="C9">
        <v>269</v>
      </c>
      <c r="D9">
        <f t="shared" si="0"/>
        <v>1.0148698884758365</v>
      </c>
      <c r="F9">
        <v>276</v>
      </c>
      <c r="G9">
        <v>274</v>
      </c>
      <c r="H9">
        <f t="shared" si="1"/>
        <v>1.0072992700729928</v>
      </c>
      <c r="J9">
        <v>259</v>
      </c>
      <c r="K9">
        <v>255</v>
      </c>
      <c r="L9">
        <f t="shared" si="2"/>
        <v>1.0156862745098039</v>
      </c>
      <c r="O9">
        <v>427</v>
      </c>
      <c r="P9">
        <v>415</v>
      </c>
      <c r="Q9">
        <f t="shared" si="3"/>
        <v>1.0289156626506024</v>
      </c>
      <c r="S9">
        <v>347</v>
      </c>
      <c r="T9">
        <v>341</v>
      </c>
      <c r="U9">
        <f t="shared" si="4"/>
        <v>1.0175953079178885</v>
      </c>
      <c r="W9">
        <v>359</v>
      </c>
      <c r="X9">
        <v>334</v>
      </c>
      <c r="Y9">
        <f t="shared" si="5"/>
        <v>1.0748502994011977</v>
      </c>
    </row>
    <row r="10" spans="1:25" x14ac:dyDescent="0.2">
      <c r="B10">
        <v>251</v>
      </c>
      <c r="C10">
        <v>238</v>
      </c>
      <c r="D10">
        <f t="shared" si="0"/>
        <v>1.0546218487394958</v>
      </c>
      <c r="F10">
        <v>329</v>
      </c>
      <c r="G10">
        <v>325</v>
      </c>
      <c r="H10">
        <f t="shared" si="1"/>
        <v>1.0123076923076924</v>
      </c>
      <c r="J10">
        <v>277</v>
      </c>
      <c r="K10">
        <v>271</v>
      </c>
      <c r="L10">
        <f t="shared" si="2"/>
        <v>1.0221402214022139</v>
      </c>
      <c r="O10">
        <v>415</v>
      </c>
      <c r="P10">
        <v>403</v>
      </c>
      <c r="Q10">
        <f t="shared" si="3"/>
        <v>1.0297766749379653</v>
      </c>
      <c r="S10">
        <v>395</v>
      </c>
      <c r="T10">
        <v>367</v>
      </c>
      <c r="U10">
        <f t="shared" si="4"/>
        <v>1.0762942779291553</v>
      </c>
      <c r="W10">
        <v>351</v>
      </c>
      <c r="X10">
        <v>336</v>
      </c>
      <c r="Y10">
        <f t="shared" si="5"/>
        <v>1.0446428571428572</v>
      </c>
    </row>
    <row r="11" spans="1:25" x14ac:dyDescent="0.2">
      <c r="B11">
        <v>234</v>
      </c>
      <c r="C11">
        <v>228</v>
      </c>
      <c r="D11">
        <f t="shared" si="0"/>
        <v>1.0263157894736843</v>
      </c>
      <c r="F11">
        <v>269</v>
      </c>
      <c r="G11">
        <v>265</v>
      </c>
      <c r="H11">
        <f t="shared" si="1"/>
        <v>1.0150943396226415</v>
      </c>
      <c r="J11">
        <v>279</v>
      </c>
      <c r="K11">
        <v>267</v>
      </c>
      <c r="L11">
        <f t="shared" si="2"/>
        <v>1.0449438202247192</v>
      </c>
      <c r="O11">
        <v>416</v>
      </c>
      <c r="P11">
        <v>409</v>
      </c>
      <c r="Q11">
        <f t="shared" si="3"/>
        <v>1.0171149144254279</v>
      </c>
      <c r="S11">
        <v>362</v>
      </c>
      <c r="T11">
        <v>353</v>
      </c>
      <c r="U11">
        <f t="shared" si="4"/>
        <v>1.0254957507082152</v>
      </c>
      <c r="W11">
        <v>356</v>
      </c>
      <c r="X11">
        <v>255</v>
      </c>
      <c r="Y11">
        <f t="shared" si="5"/>
        <v>1.3960784313725489</v>
      </c>
    </row>
    <row r="12" spans="1:25" x14ac:dyDescent="0.2">
      <c r="B12">
        <v>280</v>
      </c>
      <c r="C12">
        <v>265</v>
      </c>
      <c r="D12">
        <f t="shared" si="0"/>
        <v>1.0566037735849056</v>
      </c>
      <c r="F12">
        <v>276</v>
      </c>
      <c r="G12">
        <v>240</v>
      </c>
      <c r="H12">
        <f t="shared" si="1"/>
        <v>1.1499999999999999</v>
      </c>
      <c r="J12">
        <v>287</v>
      </c>
      <c r="K12">
        <v>266</v>
      </c>
      <c r="L12">
        <f t="shared" si="2"/>
        <v>1.0789473684210527</v>
      </c>
      <c r="O12">
        <v>434</v>
      </c>
      <c r="P12">
        <v>431</v>
      </c>
      <c r="Q12">
        <f t="shared" si="3"/>
        <v>1.0069605568445477</v>
      </c>
      <c r="S12">
        <v>372</v>
      </c>
      <c r="T12">
        <v>363</v>
      </c>
      <c r="U12">
        <f t="shared" si="4"/>
        <v>1.024793388429752</v>
      </c>
      <c r="W12">
        <v>398</v>
      </c>
      <c r="X12">
        <v>398</v>
      </c>
      <c r="Y12">
        <f t="shared" si="5"/>
        <v>1</v>
      </c>
    </row>
    <row r="13" spans="1:25" x14ac:dyDescent="0.2">
      <c r="B13">
        <v>252</v>
      </c>
      <c r="C13">
        <v>245</v>
      </c>
      <c r="D13">
        <f t="shared" si="0"/>
        <v>1.0285714285714285</v>
      </c>
      <c r="F13">
        <v>337</v>
      </c>
      <c r="G13">
        <v>284</v>
      </c>
      <c r="H13">
        <f t="shared" si="1"/>
        <v>1.1866197183098592</v>
      </c>
      <c r="J13">
        <v>242</v>
      </c>
      <c r="K13">
        <v>216</v>
      </c>
      <c r="L13">
        <f t="shared" si="2"/>
        <v>1.1203703703703705</v>
      </c>
      <c r="O13">
        <v>410</v>
      </c>
      <c r="P13">
        <v>410</v>
      </c>
      <c r="Q13">
        <f t="shared" si="3"/>
        <v>1</v>
      </c>
      <c r="S13">
        <v>346</v>
      </c>
      <c r="T13">
        <v>340</v>
      </c>
      <c r="U13">
        <f t="shared" si="4"/>
        <v>1.0176470588235293</v>
      </c>
      <c r="W13">
        <v>384</v>
      </c>
      <c r="X13">
        <v>375</v>
      </c>
      <c r="Y13">
        <f t="shared" si="5"/>
        <v>1.024</v>
      </c>
    </row>
    <row r="14" spans="1:25" x14ac:dyDescent="0.2">
      <c r="B14">
        <v>284</v>
      </c>
      <c r="C14">
        <v>282</v>
      </c>
      <c r="D14">
        <f t="shared" si="0"/>
        <v>1.0070921985815602</v>
      </c>
      <c r="F14">
        <v>260</v>
      </c>
      <c r="G14">
        <v>244</v>
      </c>
      <c r="H14">
        <f t="shared" si="1"/>
        <v>1.0655737704918034</v>
      </c>
      <c r="J14">
        <v>253</v>
      </c>
      <c r="K14">
        <v>250</v>
      </c>
      <c r="L14">
        <f t="shared" si="2"/>
        <v>1.012</v>
      </c>
      <c r="O14">
        <v>429</v>
      </c>
      <c r="P14">
        <v>425</v>
      </c>
      <c r="Q14">
        <f t="shared" si="3"/>
        <v>1.0094117647058825</v>
      </c>
      <c r="S14">
        <v>392</v>
      </c>
      <c r="T14">
        <v>370</v>
      </c>
      <c r="U14">
        <f t="shared" si="4"/>
        <v>1.0594594594594595</v>
      </c>
      <c r="W14">
        <v>388</v>
      </c>
      <c r="X14">
        <v>381</v>
      </c>
      <c r="Y14">
        <f t="shared" si="5"/>
        <v>1.0183727034120735</v>
      </c>
    </row>
    <row r="15" spans="1:25" x14ac:dyDescent="0.2">
      <c r="B15">
        <v>172</v>
      </c>
      <c r="C15">
        <v>172</v>
      </c>
      <c r="D15">
        <f t="shared" si="0"/>
        <v>1</v>
      </c>
      <c r="F15">
        <v>260</v>
      </c>
      <c r="G15">
        <v>248</v>
      </c>
      <c r="H15">
        <f t="shared" si="1"/>
        <v>1.0483870967741935</v>
      </c>
      <c r="J15">
        <v>258</v>
      </c>
      <c r="K15">
        <v>251</v>
      </c>
      <c r="L15">
        <f t="shared" si="2"/>
        <v>1.0278884462151394</v>
      </c>
      <c r="O15">
        <v>399</v>
      </c>
      <c r="P15">
        <v>386</v>
      </c>
      <c r="Q15">
        <f t="shared" si="3"/>
        <v>1.0336787564766838</v>
      </c>
      <c r="S15">
        <v>365</v>
      </c>
      <c r="T15">
        <v>365</v>
      </c>
      <c r="U15">
        <f t="shared" si="4"/>
        <v>1</v>
      </c>
      <c r="W15">
        <v>391</v>
      </c>
      <c r="X15">
        <v>386</v>
      </c>
      <c r="Y15">
        <f t="shared" si="5"/>
        <v>1.0129533678756477</v>
      </c>
    </row>
    <row r="16" spans="1:25" x14ac:dyDescent="0.2">
      <c r="B16">
        <v>259</v>
      </c>
      <c r="C16">
        <v>257</v>
      </c>
      <c r="D16">
        <f t="shared" si="0"/>
        <v>1.0077821011673151</v>
      </c>
      <c r="F16">
        <v>270</v>
      </c>
      <c r="G16">
        <v>261</v>
      </c>
      <c r="H16">
        <f t="shared" si="1"/>
        <v>1.0344827586206897</v>
      </c>
      <c r="J16">
        <v>246</v>
      </c>
      <c r="K16">
        <v>235</v>
      </c>
      <c r="L16">
        <f t="shared" si="2"/>
        <v>1.0468085106382978</v>
      </c>
      <c r="O16">
        <v>418</v>
      </c>
      <c r="P16">
        <v>410</v>
      </c>
      <c r="Q16">
        <f t="shared" si="3"/>
        <v>1.0195121951219512</v>
      </c>
      <c r="S16">
        <v>382</v>
      </c>
      <c r="T16">
        <v>358</v>
      </c>
      <c r="U16">
        <f t="shared" si="4"/>
        <v>1.0670391061452513</v>
      </c>
      <c r="W16">
        <v>366</v>
      </c>
      <c r="X16">
        <v>364</v>
      </c>
      <c r="Y16">
        <f t="shared" si="5"/>
        <v>1.0054945054945055</v>
      </c>
    </row>
    <row r="17" spans="2:25" x14ac:dyDescent="0.2">
      <c r="B17">
        <v>312</v>
      </c>
      <c r="C17">
        <v>308</v>
      </c>
      <c r="D17">
        <f t="shared" si="0"/>
        <v>1.0129870129870129</v>
      </c>
      <c r="F17">
        <v>250</v>
      </c>
      <c r="G17">
        <v>229</v>
      </c>
      <c r="H17">
        <f t="shared" si="1"/>
        <v>1.0917030567685591</v>
      </c>
      <c r="J17">
        <v>269</v>
      </c>
      <c r="K17">
        <v>250</v>
      </c>
      <c r="L17">
        <f t="shared" si="2"/>
        <v>1.0760000000000001</v>
      </c>
      <c r="O17">
        <v>441</v>
      </c>
      <c r="P17">
        <v>437</v>
      </c>
      <c r="Q17">
        <f t="shared" si="3"/>
        <v>1.0091533180778032</v>
      </c>
      <c r="S17">
        <v>384</v>
      </c>
      <c r="T17">
        <v>383</v>
      </c>
      <c r="U17">
        <f t="shared" si="4"/>
        <v>1.0026109660574412</v>
      </c>
      <c r="W17">
        <v>400</v>
      </c>
      <c r="X17">
        <v>392</v>
      </c>
      <c r="Y17">
        <f t="shared" si="5"/>
        <v>1.0204081632653061</v>
      </c>
    </row>
    <row r="18" spans="2:25" x14ac:dyDescent="0.2">
      <c r="B18">
        <v>290</v>
      </c>
      <c r="C18">
        <v>288</v>
      </c>
      <c r="D18">
        <f t="shared" si="0"/>
        <v>1.0069444444444444</v>
      </c>
      <c r="F18">
        <v>246</v>
      </c>
      <c r="G18">
        <v>240</v>
      </c>
      <c r="H18">
        <f t="shared" si="1"/>
        <v>1.0249999999999999</v>
      </c>
      <c r="J18">
        <v>282</v>
      </c>
      <c r="K18">
        <v>266</v>
      </c>
      <c r="L18">
        <f t="shared" si="2"/>
        <v>1.0601503759398496</v>
      </c>
      <c r="O18">
        <v>450</v>
      </c>
      <c r="P18">
        <v>442</v>
      </c>
      <c r="Q18">
        <f t="shared" si="3"/>
        <v>1.0180995475113122</v>
      </c>
      <c r="S18">
        <v>370</v>
      </c>
      <c r="T18">
        <v>370</v>
      </c>
      <c r="U18">
        <f t="shared" si="4"/>
        <v>1</v>
      </c>
      <c r="W18">
        <v>370</v>
      </c>
      <c r="X18">
        <v>374</v>
      </c>
      <c r="Y18">
        <f t="shared" si="5"/>
        <v>0.98930481283422456</v>
      </c>
    </row>
    <row r="19" spans="2:25" x14ac:dyDescent="0.2">
      <c r="B19">
        <v>292</v>
      </c>
      <c r="C19">
        <v>277</v>
      </c>
      <c r="D19">
        <f t="shared" si="0"/>
        <v>1.0541516245487366</v>
      </c>
      <c r="F19">
        <v>252</v>
      </c>
      <c r="G19">
        <v>249</v>
      </c>
      <c r="H19">
        <f t="shared" si="1"/>
        <v>1.0120481927710843</v>
      </c>
      <c r="J19">
        <v>254</v>
      </c>
      <c r="K19">
        <v>254</v>
      </c>
      <c r="L19">
        <f t="shared" si="2"/>
        <v>1</v>
      </c>
      <c r="O19">
        <v>441</v>
      </c>
      <c r="P19">
        <v>440</v>
      </c>
      <c r="Q19">
        <f t="shared" si="3"/>
        <v>1.0022727272727272</v>
      </c>
      <c r="S19">
        <v>401</v>
      </c>
      <c r="T19">
        <v>370</v>
      </c>
      <c r="U19">
        <f t="shared" si="4"/>
        <v>1.0837837837837838</v>
      </c>
      <c r="W19">
        <v>369</v>
      </c>
      <c r="X19">
        <v>358</v>
      </c>
      <c r="Y19">
        <f t="shared" si="5"/>
        <v>1.0307262569832403</v>
      </c>
    </row>
    <row r="20" spans="2:25" x14ac:dyDescent="0.2">
      <c r="B20">
        <v>288</v>
      </c>
      <c r="C20">
        <v>286</v>
      </c>
      <c r="D20">
        <f t="shared" si="0"/>
        <v>1.0069930069930071</v>
      </c>
      <c r="F20">
        <v>260</v>
      </c>
      <c r="G20">
        <v>237</v>
      </c>
      <c r="H20">
        <f t="shared" si="1"/>
        <v>1.0970464135021096</v>
      </c>
      <c r="J20">
        <v>247</v>
      </c>
      <c r="K20">
        <v>234</v>
      </c>
      <c r="L20">
        <f t="shared" si="2"/>
        <v>1.0555555555555556</v>
      </c>
      <c r="O20">
        <v>428</v>
      </c>
      <c r="P20">
        <v>428</v>
      </c>
      <c r="Q20">
        <f t="shared" si="3"/>
        <v>1</v>
      </c>
      <c r="S20">
        <v>431</v>
      </c>
      <c r="T20">
        <v>406</v>
      </c>
      <c r="U20">
        <f t="shared" si="4"/>
        <v>1.0615763546798029</v>
      </c>
      <c r="W20">
        <v>389</v>
      </c>
      <c r="X20">
        <v>380</v>
      </c>
      <c r="Y20">
        <f t="shared" si="5"/>
        <v>1.0236842105263158</v>
      </c>
    </row>
    <row r="21" spans="2:25" x14ac:dyDescent="0.2">
      <c r="B21">
        <v>323</v>
      </c>
      <c r="C21">
        <v>315</v>
      </c>
      <c r="D21">
        <f t="shared" si="0"/>
        <v>1.0253968253968253</v>
      </c>
      <c r="F21">
        <v>241</v>
      </c>
      <c r="G21">
        <v>233</v>
      </c>
      <c r="H21">
        <f t="shared" si="1"/>
        <v>1.0343347639484979</v>
      </c>
      <c r="J21">
        <v>316</v>
      </c>
      <c r="K21">
        <v>307</v>
      </c>
      <c r="L21">
        <f t="shared" si="2"/>
        <v>1.0293159609120521</v>
      </c>
      <c r="O21">
        <v>441</v>
      </c>
      <c r="P21">
        <v>427</v>
      </c>
      <c r="Q21">
        <f t="shared" si="3"/>
        <v>1.0327868852459017</v>
      </c>
      <c r="S21">
        <v>393</v>
      </c>
      <c r="T21">
        <v>377</v>
      </c>
      <c r="U21">
        <f t="shared" si="4"/>
        <v>1.0424403183023874</v>
      </c>
      <c r="W21">
        <v>372</v>
      </c>
      <c r="X21">
        <v>370</v>
      </c>
      <c r="Y21">
        <f t="shared" si="5"/>
        <v>1.0054054054054054</v>
      </c>
    </row>
    <row r="22" spans="2:25" x14ac:dyDescent="0.2">
      <c r="B22">
        <v>294</v>
      </c>
      <c r="C22">
        <v>280</v>
      </c>
      <c r="D22">
        <f t="shared" si="0"/>
        <v>1.05</v>
      </c>
      <c r="F22">
        <v>237</v>
      </c>
      <c r="G22">
        <v>233</v>
      </c>
      <c r="H22">
        <f t="shared" si="1"/>
        <v>1.0171673819742488</v>
      </c>
      <c r="J22">
        <v>295</v>
      </c>
      <c r="K22">
        <v>292</v>
      </c>
      <c r="L22">
        <f t="shared" si="2"/>
        <v>1.0102739726027397</v>
      </c>
      <c r="O22">
        <v>446</v>
      </c>
      <c r="P22">
        <v>431</v>
      </c>
      <c r="Q22">
        <f t="shared" si="3"/>
        <v>1.0348027842227379</v>
      </c>
      <c r="S22">
        <v>355</v>
      </c>
      <c r="T22">
        <v>333</v>
      </c>
      <c r="U22">
        <f t="shared" si="4"/>
        <v>1.0660660660660661</v>
      </c>
      <c r="W22">
        <v>403</v>
      </c>
      <c r="X22">
        <v>386</v>
      </c>
      <c r="Y22">
        <f t="shared" si="5"/>
        <v>1.044041450777202</v>
      </c>
    </row>
    <row r="23" spans="2:25" x14ac:dyDescent="0.2">
      <c r="B23" s="3">
        <v>284</v>
      </c>
      <c r="C23" s="3">
        <v>273</v>
      </c>
      <c r="D23" s="3">
        <f t="shared" si="0"/>
        <v>1.0402930402930404</v>
      </c>
      <c r="E23" s="3"/>
      <c r="F23" s="3">
        <v>281</v>
      </c>
      <c r="G23" s="3">
        <v>274</v>
      </c>
      <c r="H23" s="3">
        <f t="shared" si="1"/>
        <v>1.0255474452554745</v>
      </c>
      <c r="I23" s="3"/>
      <c r="J23" s="3">
        <v>280</v>
      </c>
      <c r="K23" s="3">
        <v>262</v>
      </c>
      <c r="L23" s="3">
        <f t="shared" si="2"/>
        <v>1.0687022900763359</v>
      </c>
      <c r="M23" s="3"/>
      <c r="N23" s="3"/>
      <c r="O23" s="3">
        <v>434</v>
      </c>
      <c r="P23">
        <v>423</v>
      </c>
      <c r="Q23">
        <f t="shared" si="3"/>
        <v>1.0260047281323876</v>
      </c>
      <c r="S23">
        <v>361</v>
      </c>
      <c r="T23">
        <v>340</v>
      </c>
      <c r="U23">
        <f t="shared" si="4"/>
        <v>1.0617647058823529</v>
      </c>
      <c r="W23">
        <v>365</v>
      </c>
      <c r="X23">
        <v>363</v>
      </c>
      <c r="Y23">
        <f t="shared" si="5"/>
        <v>1.0055096418732783</v>
      </c>
    </row>
    <row r="24" spans="2:25" x14ac:dyDescent="0.2">
      <c r="B24" s="3">
        <v>290</v>
      </c>
      <c r="C24" s="3">
        <v>279</v>
      </c>
      <c r="D24" s="3">
        <f t="shared" si="0"/>
        <v>1.0394265232974911</v>
      </c>
      <c r="E24" s="3"/>
      <c r="F24" s="3">
        <v>282</v>
      </c>
      <c r="G24" s="3">
        <v>267</v>
      </c>
      <c r="H24" s="3">
        <f t="shared" si="1"/>
        <v>1.0561797752808988</v>
      </c>
      <c r="I24" s="3"/>
      <c r="J24" s="3">
        <v>235</v>
      </c>
      <c r="K24" s="3">
        <v>219</v>
      </c>
      <c r="L24" s="3">
        <f t="shared" si="2"/>
        <v>1.0730593607305936</v>
      </c>
      <c r="M24" s="3"/>
      <c r="N24" s="3"/>
      <c r="O24" s="3">
        <v>433</v>
      </c>
      <c r="P24">
        <v>420</v>
      </c>
      <c r="Q24">
        <f t="shared" si="3"/>
        <v>1.0309523809523808</v>
      </c>
      <c r="S24">
        <v>394</v>
      </c>
      <c r="T24">
        <v>388</v>
      </c>
      <c r="U24">
        <f t="shared" si="4"/>
        <v>1.0154639175257731</v>
      </c>
      <c r="W24">
        <v>409</v>
      </c>
      <c r="X24">
        <v>363</v>
      </c>
      <c r="Y24">
        <f t="shared" si="5"/>
        <v>1.1267217630853994</v>
      </c>
    </row>
    <row r="25" spans="2:25" x14ac:dyDescent="0.2">
      <c r="B25" s="3">
        <v>277</v>
      </c>
      <c r="C25" s="3">
        <v>276</v>
      </c>
      <c r="D25" s="3">
        <f t="shared" si="0"/>
        <v>1.0036231884057971</v>
      </c>
      <c r="E25" s="3"/>
      <c r="F25" s="3">
        <v>300</v>
      </c>
      <c r="G25" s="3">
        <v>266</v>
      </c>
      <c r="H25" s="3">
        <f t="shared" si="1"/>
        <v>1.1278195488721805</v>
      </c>
      <c r="I25" s="3"/>
      <c r="J25" s="3">
        <v>222</v>
      </c>
      <c r="K25" s="3">
        <v>216</v>
      </c>
      <c r="L25" s="3">
        <f t="shared" si="2"/>
        <v>1.0277777777777777</v>
      </c>
      <c r="M25" s="3"/>
      <c r="N25" s="3"/>
      <c r="O25" s="3">
        <v>450</v>
      </c>
      <c r="P25">
        <v>446</v>
      </c>
      <c r="Q25">
        <f t="shared" si="3"/>
        <v>1.0089686098654709</v>
      </c>
      <c r="S25">
        <v>379</v>
      </c>
      <c r="T25">
        <v>379</v>
      </c>
      <c r="U25">
        <f t="shared" si="4"/>
        <v>1</v>
      </c>
      <c r="W25">
        <v>356</v>
      </c>
      <c r="X25">
        <v>345</v>
      </c>
      <c r="Y25">
        <f t="shared" si="5"/>
        <v>1.0318840579710145</v>
      </c>
    </row>
    <row r="26" spans="2:25" x14ac:dyDescent="0.2">
      <c r="B26" s="3">
        <v>432</v>
      </c>
      <c r="C26" s="3">
        <v>417</v>
      </c>
      <c r="D26" s="3">
        <f t="shared" si="0"/>
        <v>1.0359712230215827</v>
      </c>
      <c r="E26" s="3"/>
      <c r="F26" s="3">
        <v>246</v>
      </c>
      <c r="G26" s="3">
        <v>245</v>
      </c>
      <c r="H26" s="3">
        <f t="shared" si="1"/>
        <v>1.0040816326530613</v>
      </c>
      <c r="I26" s="3"/>
      <c r="J26" s="3">
        <v>256</v>
      </c>
      <c r="K26" s="3">
        <v>253</v>
      </c>
      <c r="L26" s="3">
        <f t="shared" si="2"/>
        <v>1.0118577075098814</v>
      </c>
      <c r="M26" s="3"/>
      <c r="N26" s="3"/>
      <c r="O26" s="3">
        <v>440</v>
      </c>
      <c r="P26">
        <v>427</v>
      </c>
      <c r="Q26">
        <f t="shared" si="3"/>
        <v>1.0304449648711944</v>
      </c>
      <c r="S26">
        <v>383</v>
      </c>
      <c r="T26">
        <v>371</v>
      </c>
      <c r="U26">
        <f t="shared" si="4"/>
        <v>1.0323450134770888</v>
      </c>
      <c r="W26">
        <v>403</v>
      </c>
      <c r="X26">
        <v>383</v>
      </c>
      <c r="Y26">
        <f t="shared" si="5"/>
        <v>1.0522193211488251</v>
      </c>
    </row>
    <row r="27" spans="2:25" x14ac:dyDescent="0.2">
      <c r="B27" s="3">
        <v>279</v>
      </c>
      <c r="C27" s="3">
        <v>267</v>
      </c>
      <c r="D27" s="3">
        <f t="shared" si="0"/>
        <v>1.0449438202247192</v>
      </c>
      <c r="E27" s="3"/>
      <c r="F27" s="3">
        <v>256</v>
      </c>
      <c r="G27" s="3">
        <v>251</v>
      </c>
      <c r="H27" s="3">
        <f t="shared" si="1"/>
        <v>1.0199203187250996</v>
      </c>
      <c r="I27" s="3"/>
      <c r="J27" s="3">
        <v>246</v>
      </c>
      <c r="K27" s="3">
        <v>235</v>
      </c>
      <c r="L27" s="3">
        <f t="shared" si="2"/>
        <v>1.0468085106382978</v>
      </c>
      <c r="M27" s="3"/>
      <c r="N27" s="3"/>
      <c r="O27" s="3">
        <v>389</v>
      </c>
      <c r="P27">
        <v>387</v>
      </c>
      <c r="Q27">
        <f t="shared" si="3"/>
        <v>1.0051679586563307</v>
      </c>
      <c r="S27">
        <v>361</v>
      </c>
      <c r="T27">
        <v>352</v>
      </c>
      <c r="U27">
        <f t="shared" si="4"/>
        <v>1.0255681818181819</v>
      </c>
      <c r="W27">
        <v>367</v>
      </c>
      <c r="X27">
        <v>357</v>
      </c>
      <c r="Y27">
        <f t="shared" si="5"/>
        <v>1.0280112044817926</v>
      </c>
    </row>
    <row r="28" spans="2:25" x14ac:dyDescent="0.2">
      <c r="B28" s="3">
        <v>302</v>
      </c>
      <c r="C28" s="3">
        <v>295</v>
      </c>
      <c r="D28" s="3">
        <f t="shared" si="0"/>
        <v>1.0237288135593221</v>
      </c>
      <c r="E28" s="3"/>
      <c r="F28" s="3">
        <v>286</v>
      </c>
      <c r="G28" s="3">
        <v>283</v>
      </c>
      <c r="H28" s="3">
        <f t="shared" si="1"/>
        <v>1.010600706713781</v>
      </c>
      <c r="I28" s="3"/>
      <c r="J28" s="3">
        <v>244</v>
      </c>
      <c r="K28" s="3">
        <v>238</v>
      </c>
      <c r="L28" s="3">
        <f t="shared" si="2"/>
        <v>1.0252100840336134</v>
      </c>
      <c r="M28" s="3"/>
      <c r="N28" s="3"/>
      <c r="O28" s="3">
        <v>443</v>
      </c>
      <c r="P28">
        <v>436</v>
      </c>
      <c r="Q28">
        <f t="shared" si="3"/>
        <v>1.0160550458715596</v>
      </c>
      <c r="S28">
        <v>356</v>
      </c>
      <c r="T28">
        <v>354</v>
      </c>
      <c r="U28">
        <f t="shared" si="4"/>
        <v>1.0056497175141244</v>
      </c>
      <c r="W28">
        <v>379</v>
      </c>
      <c r="X28">
        <v>374</v>
      </c>
      <c r="Y28">
        <f t="shared" si="5"/>
        <v>1.0133689839572193</v>
      </c>
    </row>
    <row r="29" spans="2:25" x14ac:dyDescent="0.2">
      <c r="B29" s="3">
        <v>288</v>
      </c>
      <c r="C29" s="3">
        <v>276</v>
      </c>
      <c r="D29" s="3">
        <f t="shared" si="0"/>
        <v>1.0434782608695652</v>
      </c>
      <c r="E29" s="3"/>
      <c r="F29" s="3">
        <v>278</v>
      </c>
      <c r="G29" s="3">
        <v>267</v>
      </c>
      <c r="H29" s="3">
        <f t="shared" si="1"/>
        <v>1.0411985018726593</v>
      </c>
      <c r="I29" s="3"/>
      <c r="J29" s="3">
        <v>281</v>
      </c>
      <c r="K29" s="3">
        <v>268</v>
      </c>
      <c r="L29" s="3">
        <f t="shared" si="2"/>
        <v>1.0485074626865671</v>
      </c>
      <c r="M29" s="3"/>
      <c r="N29" s="3"/>
      <c r="O29" s="3">
        <v>427</v>
      </c>
      <c r="P29">
        <v>425</v>
      </c>
      <c r="Q29">
        <f t="shared" si="3"/>
        <v>1.0047058823529411</v>
      </c>
      <c r="S29">
        <v>368</v>
      </c>
      <c r="T29">
        <v>360</v>
      </c>
      <c r="U29">
        <f t="shared" si="4"/>
        <v>1.0222222222222221</v>
      </c>
      <c r="W29">
        <v>355</v>
      </c>
      <c r="X29">
        <v>345</v>
      </c>
      <c r="Y29">
        <f t="shared" si="5"/>
        <v>1.0289855072463767</v>
      </c>
    </row>
    <row r="30" spans="2:25" x14ac:dyDescent="0.2">
      <c r="B30" s="3">
        <v>288</v>
      </c>
      <c r="C30" s="3">
        <v>283</v>
      </c>
      <c r="D30" s="3">
        <f t="shared" si="0"/>
        <v>1.0176678445229681</v>
      </c>
      <c r="E30" s="3"/>
      <c r="F30" s="3">
        <v>271</v>
      </c>
      <c r="G30" s="3">
        <v>269</v>
      </c>
      <c r="H30" s="3">
        <f t="shared" si="1"/>
        <v>1.0074349442379182</v>
      </c>
      <c r="I30" s="3"/>
      <c r="J30" s="3">
        <v>253</v>
      </c>
      <c r="K30" s="3">
        <v>227</v>
      </c>
      <c r="L30" s="3">
        <f t="shared" si="2"/>
        <v>1.1145374449339207</v>
      </c>
      <c r="M30" s="3"/>
      <c r="N30" s="3"/>
      <c r="O30" s="3">
        <v>443</v>
      </c>
      <c r="P30">
        <v>430</v>
      </c>
      <c r="Q30">
        <f t="shared" si="3"/>
        <v>1.0302325581395348</v>
      </c>
      <c r="S30">
        <v>381</v>
      </c>
      <c r="T30">
        <v>375</v>
      </c>
      <c r="U30">
        <f t="shared" si="4"/>
        <v>1.016</v>
      </c>
      <c r="W30">
        <v>395</v>
      </c>
      <c r="X30">
        <v>372</v>
      </c>
      <c r="Y30">
        <f t="shared" si="5"/>
        <v>1.0618279569892473</v>
      </c>
    </row>
    <row r="31" spans="2:25" x14ac:dyDescent="0.2">
      <c r="B31" s="3">
        <v>285</v>
      </c>
      <c r="C31" s="3">
        <v>276</v>
      </c>
      <c r="D31" s="3">
        <f t="shared" si="0"/>
        <v>1.0326086956521738</v>
      </c>
      <c r="E31" s="3"/>
      <c r="F31" s="3">
        <v>281</v>
      </c>
      <c r="G31" s="3">
        <v>248</v>
      </c>
      <c r="H31" s="3">
        <f t="shared" si="1"/>
        <v>1.1330645161290323</v>
      </c>
      <c r="I31" s="3"/>
      <c r="J31" s="3">
        <v>251</v>
      </c>
      <c r="K31" s="3">
        <v>233</v>
      </c>
      <c r="L31" s="3">
        <f t="shared" si="2"/>
        <v>1.0772532188841202</v>
      </c>
      <c r="M31" s="3"/>
      <c r="N31" s="3"/>
      <c r="O31" s="3">
        <v>423</v>
      </c>
      <c r="P31">
        <v>421</v>
      </c>
      <c r="Q31">
        <f t="shared" si="3"/>
        <v>1.004750593824228</v>
      </c>
      <c r="S31">
        <v>396</v>
      </c>
      <c r="T31">
        <v>394</v>
      </c>
      <c r="U31">
        <f t="shared" si="4"/>
        <v>1.0050761421319796</v>
      </c>
      <c r="W31">
        <v>396</v>
      </c>
      <c r="X31">
        <v>375</v>
      </c>
      <c r="Y31">
        <f t="shared" si="5"/>
        <v>1.056</v>
      </c>
    </row>
    <row r="32" spans="2:25" x14ac:dyDescent="0.2">
      <c r="B32" s="3">
        <v>315</v>
      </c>
      <c r="C32" s="3">
        <v>282</v>
      </c>
      <c r="D32" s="3">
        <f t="shared" si="0"/>
        <v>1.1170212765957446</v>
      </c>
      <c r="E32" s="3"/>
      <c r="F32" s="3">
        <v>264</v>
      </c>
      <c r="G32" s="3">
        <v>225</v>
      </c>
      <c r="H32" s="3">
        <f t="shared" si="1"/>
        <v>1.1733333333333333</v>
      </c>
      <c r="I32" s="3"/>
      <c r="J32" s="3">
        <v>283</v>
      </c>
      <c r="K32" s="3">
        <v>271</v>
      </c>
      <c r="L32" s="3">
        <f t="shared" si="2"/>
        <v>1.0442804428044281</v>
      </c>
      <c r="M32" s="3"/>
      <c r="N32" s="3"/>
      <c r="O32" s="3">
        <v>446</v>
      </c>
      <c r="P32">
        <v>441</v>
      </c>
      <c r="Q32">
        <f t="shared" si="3"/>
        <v>1.0113378684807257</v>
      </c>
      <c r="S32">
        <v>373</v>
      </c>
      <c r="T32">
        <v>361</v>
      </c>
      <c r="U32">
        <f t="shared" si="4"/>
        <v>1.0332409972299168</v>
      </c>
      <c r="W32">
        <v>362</v>
      </c>
      <c r="X32">
        <v>353</v>
      </c>
      <c r="Y32">
        <f t="shared" si="5"/>
        <v>1.0254957507082152</v>
      </c>
    </row>
    <row r="33" spans="2:25" x14ac:dyDescent="0.2">
      <c r="B33">
        <v>271</v>
      </c>
      <c r="C33">
        <v>269</v>
      </c>
      <c r="D33">
        <f t="shared" si="0"/>
        <v>1.0074349442379182</v>
      </c>
      <c r="F33">
        <v>260</v>
      </c>
      <c r="G33">
        <v>195</v>
      </c>
      <c r="H33">
        <f t="shared" si="1"/>
        <v>1.3333333333333333</v>
      </c>
      <c r="J33">
        <v>260</v>
      </c>
      <c r="K33">
        <v>253</v>
      </c>
      <c r="L33">
        <f t="shared" si="2"/>
        <v>1.0276679841897234</v>
      </c>
      <c r="O33">
        <v>453</v>
      </c>
      <c r="P33">
        <v>436</v>
      </c>
      <c r="Q33">
        <f t="shared" si="3"/>
        <v>1.0389908256880733</v>
      </c>
      <c r="S33">
        <v>412</v>
      </c>
      <c r="T33">
        <v>401</v>
      </c>
      <c r="U33">
        <f t="shared" si="4"/>
        <v>1.027431421446384</v>
      </c>
      <c r="W33">
        <v>387</v>
      </c>
      <c r="X33">
        <v>382</v>
      </c>
      <c r="Y33">
        <f t="shared" si="5"/>
        <v>1.0130890052356021</v>
      </c>
    </row>
    <row r="34" spans="2:25" x14ac:dyDescent="0.2">
      <c r="B34">
        <v>275</v>
      </c>
      <c r="C34">
        <v>262</v>
      </c>
      <c r="D34">
        <f t="shared" si="0"/>
        <v>1.0496183206106871</v>
      </c>
      <c r="F34">
        <v>284</v>
      </c>
      <c r="G34">
        <v>278</v>
      </c>
      <c r="H34">
        <f t="shared" si="1"/>
        <v>1.0215827338129497</v>
      </c>
      <c r="J34">
        <v>255</v>
      </c>
      <c r="K34">
        <v>230</v>
      </c>
      <c r="L34">
        <f t="shared" si="2"/>
        <v>1.1086956521739131</v>
      </c>
      <c r="O34">
        <v>420</v>
      </c>
      <c r="P34">
        <v>410</v>
      </c>
      <c r="Q34">
        <f t="shared" si="3"/>
        <v>1.024390243902439</v>
      </c>
      <c r="S34">
        <v>393</v>
      </c>
      <c r="T34">
        <v>387</v>
      </c>
      <c r="U34">
        <f t="shared" si="4"/>
        <v>1.0155038759689923</v>
      </c>
      <c r="W34">
        <v>352</v>
      </c>
      <c r="X34">
        <v>349</v>
      </c>
      <c r="Y34">
        <f t="shared" si="5"/>
        <v>1.0085959885386819</v>
      </c>
    </row>
    <row r="35" spans="2:25" x14ac:dyDescent="0.2">
      <c r="B35">
        <v>314</v>
      </c>
      <c r="C35">
        <v>314</v>
      </c>
      <c r="D35">
        <f t="shared" si="0"/>
        <v>1</v>
      </c>
      <c r="F35">
        <v>268</v>
      </c>
      <c r="G35">
        <v>243</v>
      </c>
      <c r="H35">
        <f t="shared" si="1"/>
        <v>1.1028806584362141</v>
      </c>
      <c r="J35">
        <v>275</v>
      </c>
      <c r="K35">
        <v>262</v>
      </c>
      <c r="L35">
        <f t="shared" si="2"/>
        <v>1.0496183206106871</v>
      </c>
      <c r="O35">
        <v>440</v>
      </c>
      <c r="P35">
        <v>437</v>
      </c>
      <c r="Q35">
        <f t="shared" si="3"/>
        <v>1.0068649885583525</v>
      </c>
      <c r="S35">
        <v>377</v>
      </c>
      <c r="T35">
        <v>358</v>
      </c>
      <c r="U35">
        <f t="shared" si="4"/>
        <v>1.053072625698324</v>
      </c>
      <c r="W35">
        <v>400</v>
      </c>
      <c r="X35">
        <v>392</v>
      </c>
      <c r="Y35">
        <f t="shared" si="5"/>
        <v>1.0204081632653061</v>
      </c>
    </row>
    <row r="36" spans="2:25" x14ac:dyDescent="0.2">
      <c r="B36">
        <v>298</v>
      </c>
      <c r="C36">
        <v>298</v>
      </c>
      <c r="D36">
        <f t="shared" si="0"/>
        <v>1</v>
      </c>
      <c r="F36">
        <v>266</v>
      </c>
      <c r="G36">
        <v>242</v>
      </c>
      <c r="H36">
        <f t="shared" si="1"/>
        <v>1.0991735537190082</v>
      </c>
      <c r="J36">
        <v>240</v>
      </c>
      <c r="K36">
        <v>230</v>
      </c>
      <c r="L36">
        <f t="shared" si="2"/>
        <v>1.0434782608695652</v>
      </c>
      <c r="O36">
        <v>436</v>
      </c>
      <c r="P36">
        <v>434</v>
      </c>
      <c r="Q36">
        <f t="shared" si="3"/>
        <v>1.0046082949308757</v>
      </c>
      <c r="S36">
        <v>375</v>
      </c>
      <c r="T36">
        <v>370</v>
      </c>
      <c r="U36">
        <f t="shared" si="4"/>
        <v>1.0135135135135136</v>
      </c>
      <c r="W36">
        <v>386</v>
      </c>
      <c r="X36">
        <v>373</v>
      </c>
      <c r="Y36">
        <f t="shared" si="5"/>
        <v>1.0348525469168901</v>
      </c>
    </row>
    <row r="37" spans="2:25" x14ac:dyDescent="0.2">
      <c r="B37">
        <v>312</v>
      </c>
      <c r="C37">
        <v>307</v>
      </c>
      <c r="D37">
        <f t="shared" si="0"/>
        <v>1.0162866449511401</v>
      </c>
      <c r="J37">
        <v>243</v>
      </c>
      <c r="K37">
        <v>219</v>
      </c>
      <c r="L37">
        <f t="shared" si="2"/>
        <v>1.1095890410958904</v>
      </c>
      <c r="O37">
        <v>434</v>
      </c>
      <c r="P37">
        <v>427</v>
      </c>
      <c r="Q37">
        <f t="shared" si="3"/>
        <v>1.0163934426229508</v>
      </c>
      <c r="S37">
        <v>401</v>
      </c>
      <c r="T37">
        <v>395</v>
      </c>
      <c r="U37">
        <f t="shared" si="4"/>
        <v>1.0151898734177216</v>
      </c>
      <c r="W37">
        <v>397</v>
      </c>
      <c r="X37">
        <v>393</v>
      </c>
      <c r="Y37">
        <f t="shared" si="5"/>
        <v>1.0101781170483461</v>
      </c>
    </row>
    <row r="38" spans="2:25" x14ac:dyDescent="0.2">
      <c r="B38">
        <v>245</v>
      </c>
      <c r="C38">
        <v>237</v>
      </c>
      <c r="D38">
        <f t="shared" si="0"/>
        <v>1.0337552742616034</v>
      </c>
      <c r="J38">
        <v>277</v>
      </c>
      <c r="K38">
        <v>262</v>
      </c>
      <c r="L38">
        <f t="shared" si="2"/>
        <v>1.0572519083969465</v>
      </c>
      <c r="O38">
        <v>437</v>
      </c>
      <c r="P38">
        <v>435</v>
      </c>
      <c r="Q38">
        <f t="shared" si="3"/>
        <v>1.0045977011494254</v>
      </c>
      <c r="W38">
        <v>385</v>
      </c>
      <c r="X38">
        <v>371</v>
      </c>
      <c r="Y38">
        <f t="shared" si="5"/>
        <v>1.0377358490566038</v>
      </c>
    </row>
    <row r="39" spans="2:25" x14ac:dyDescent="0.2">
      <c r="B39">
        <v>323</v>
      </c>
      <c r="C39">
        <v>323</v>
      </c>
      <c r="D39">
        <f t="shared" si="0"/>
        <v>1</v>
      </c>
      <c r="J39">
        <v>236</v>
      </c>
      <c r="K39">
        <v>230</v>
      </c>
      <c r="L39">
        <f t="shared" si="2"/>
        <v>1.0260869565217392</v>
      </c>
      <c r="O39">
        <v>421</v>
      </c>
      <c r="P39">
        <v>421</v>
      </c>
      <c r="Q39">
        <f t="shared" si="3"/>
        <v>1</v>
      </c>
      <c r="W39">
        <v>362</v>
      </c>
      <c r="X39">
        <v>338</v>
      </c>
      <c r="Y39">
        <f t="shared" si="5"/>
        <v>1.0710059171597632</v>
      </c>
    </row>
    <row r="40" spans="2:25" x14ac:dyDescent="0.2">
      <c r="B40">
        <v>333</v>
      </c>
      <c r="C40">
        <v>322</v>
      </c>
      <c r="D40">
        <f t="shared" si="0"/>
        <v>1.0341614906832297</v>
      </c>
      <c r="J40">
        <v>254</v>
      </c>
      <c r="K40">
        <v>249</v>
      </c>
      <c r="L40">
        <f t="shared" si="2"/>
        <v>1.0200803212851406</v>
      </c>
      <c r="O40">
        <v>318</v>
      </c>
      <c r="P40">
        <v>310</v>
      </c>
      <c r="Q40">
        <f t="shared" si="3"/>
        <v>1.0258064516129033</v>
      </c>
      <c r="W40">
        <v>345</v>
      </c>
      <c r="X40">
        <v>342</v>
      </c>
      <c r="Y40">
        <f t="shared" si="5"/>
        <v>1.0087719298245614</v>
      </c>
    </row>
    <row r="41" spans="2:25" x14ac:dyDescent="0.2">
      <c r="B41">
        <v>273</v>
      </c>
      <c r="C41">
        <v>269</v>
      </c>
      <c r="D41">
        <f t="shared" si="0"/>
        <v>1.0148698884758365</v>
      </c>
      <c r="J41">
        <v>264</v>
      </c>
      <c r="K41">
        <v>254</v>
      </c>
      <c r="L41">
        <f t="shared" si="2"/>
        <v>1.0393700787401574</v>
      </c>
      <c r="O41">
        <v>393</v>
      </c>
      <c r="P41">
        <v>382</v>
      </c>
      <c r="Q41">
        <f t="shared" si="3"/>
        <v>1.0287958115183247</v>
      </c>
      <c r="W41">
        <v>373</v>
      </c>
      <c r="X41">
        <v>373</v>
      </c>
      <c r="Y41">
        <f t="shared" si="5"/>
        <v>1</v>
      </c>
    </row>
    <row r="42" spans="2:25" x14ac:dyDescent="0.2">
      <c r="B42">
        <v>306</v>
      </c>
      <c r="C42">
        <v>304</v>
      </c>
      <c r="D42">
        <f t="shared" si="0"/>
        <v>1.006578947368421</v>
      </c>
      <c r="J42">
        <v>267</v>
      </c>
      <c r="K42">
        <v>244</v>
      </c>
      <c r="L42">
        <f t="shared" si="2"/>
        <v>1.0942622950819672</v>
      </c>
      <c r="O42">
        <v>411</v>
      </c>
      <c r="P42">
        <v>387</v>
      </c>
      <c r="Q42">
        <f t="shared" si="3"/>
        <v>1.0620155038759691</v>
      </c>
      <c r="W42">
        <v>369</v>
      </c>
      <c r="X42">
        <v>350</v>
      </c>
      <c r="Y42">
        <f t="shared" si="5"/>
        <v>1.0542857142857143</v>
      </c>
    </row>
    <row r="43" spans="2:25" x14ac:dyDescent="0.2">
      <c r="B43">
        <v>281</v>
      </c>
      <c r="C43">
        <v>270</v>
      </c>
      <c r="D43">
        <f t="shared" si="0"/>
        <v>1.0407407407407407</v>
      </c>
      <c r="J43">
        <v>311</v>
      </c>
      <c r="K43">
        <v>307</v>
      </c>
      <c r="L43">
        <f t="shared" si="2"/>
        <v>1.0130293159609121</v>
      </c>
      <c r="O43">
        <v>413</v>
      </c>
      <c r="P43">
        <v>407</v>
      </c>
      <c r="Q43">
        <f t="shared" si="3"/>
        <v>1.0147420147420148</v>
      </c>
      <c r="W43">
        <v>386</v>
      </c>
      <c r="X43">
        <v>356</v>
      </c>
      <c r="Y43">
        <f t="shared" si="5"/>
        <v>1.0842696629213484</v>
      </c>
    </row>
    <row r="44" spans="2:25" x14ac:dyDescent="0.2">
      <c r="B44">
        <v>302</v>
      </c>
      <c r="C44">
        <v>288</v>
      </c>
      <c r="D44">
        <f t="shared" si="0"/>
        <v>1.0486111111111112</v>
      </c>
      <c r="J44">
        <v>287</v>
      </c>
      <c r="K44">
        <v>265</v>
      </c>
      <c r="L44">
        <f t="shared" si="2"/>
        <v>1.0830188679245283</v>
      </c>
      <c r="O44">
        <v>397</v>
      </c>
      <c r="P44">
        <v>393</v>
      </c>
      <c r="Q44">
        <f t="shared" si="3"/>
        <v>1.0101781170483461</v>
      </c>
      <c r="W44">
        <v>378</v>
      </c>
      <c r="X44">
        <v>367</v>
      </c>
      <c r="Y44">
        <f t="shared" si="5"/>
        <v>1.0299727520435968</v>
      </c>
    </row>
    <row r="45" spans="2:25" x14ac:dyDescent="0.2">
      <c r="B45">
        <v>317</v>
      </c>
      <c r="C45">
        <v>314</v>
      </c>
      <c r="D45">
        <f t="shared" si="0"/>
        <v>1.0095541401273886</v>
      </c>
      <c r="O45">
        <v>404</v>
      </c>
      <c r="P45">
        <v>390</v>
      </c>
      <c r="Q45">
        <f t="shared" si="3"/>
        <v>1.035897435897436</v>
      </c>
      <c r="W45">
        <v>374</v>
      </c>
      <c r="X45">
        <v>367</v>
      </c>
      <c r="Y45">
        <f t="shared" si="5"/>
        <v>1.0190735694822888</v>
      </c>
    </row>
    <row r="46" spans="2:25" x14ac:dyDescent="0.2">
      <c r="B46">
        <v>309</v>
      </c>
      <c r="C46">
        <v>286</v>
      </c>
      <c r="D46">
        <f t="shared" si="0"/>
        <v>1.0804195804195804</v>
      </c>
      <c r="O46">
        <v>404</v>
      </c>
      <c r="P46">
        <v>401</v>
      </c>
      <c r="Q46">
        <f t="shared" si="3"/>
        <v>1.0074812967581048</v>
      </c>
      <c r="W46">
        <v>376</v>
      </c>
      <c r="X46">
        <v>369</v>
      </c>
      <c r="Y46">
        <f t="shared" si="5"/>
        <v>1.018970189701897</v>
      </c>
    </row>
    <row r="47" spans="2:25" x14ac:dyDescent="0.2">
      <c r="B47">
        <v>284</v>
      </c>
      <c r="C47">
        <v>277</v>
      </c>
      <c r="D47">
        <f t="shared" si="0"/>
        <v>1.0252707581227436</v>
      </c>
      <c r="O47">
        <v>421</v>
      </c>
      <c r="P47">
        <v>417</v>
      </c>
      <c r="Q47">
        <f t="shared" si="3"/>
        <v>1.0095923261390887</v>
      </c>
      <c r="W47">
        <v>355</v>
      </c>
      <c r="X47">
        <v>354</v>
      </c>
      <c r="Y47">
        <f t="shared" si="5"/>
        <v>1.0028248587570621</v>
      </c>
    </row>
    <row r="48" spans="2:25" x14ac:dyDescent="0.2">
      <c r="B48">
        <v>347</v>
      </c>
      <c r="C48">
        <v>330</v>
      </c>
      <c r="D48">
        <f t="shared" si="0"/>
        <v>1.0515151515151515</v>
      </c>
      <c r="O48">
        <v>404</v>
      </c>
      <c r="P48">
        <v>397</v>
      </c>
      <c r="Q48">
        <f t="shared" si="3"/>
        <v>1.0176322418136021</v>
      </c>
      <c r="W48">
        <v>376</v>
      </c>
      <c r="X48">
        <v>375</v>
      </c>
      <c r="Y48">
        <f t="shared" si="5"/>
        <v>1.0026666666666666</v>
      </c>
    </row>
    <row r="49" spans="1:25" x14ac:dyDescent="0.2">
      <c r="B49">
        <v>295</v>
      </c>
      <c r="C49">
        <v>286</v>
      </c>
      <c r="D49">
        <f t="shared" si="0"/>
        <v>1.0314685314685315</v>
      </c>
      <c r="O49">
        <v>394</v>
      </c>
      <c r="P49">
        <v>388</v>
      </c>
      <c r="Q49">
        <f t="shared" si="3"/>
        <v>1.0154639175257731</v>
      </c>
      <c r="W49">
        <v>365</v>
      </c>
      <c r="X49">
        <v>362</v>
      </c>
      <c r="Y49">
        <f t="shared" si="5"/>
        <v>1.0082872928176796</v>
      </c>
    </row>
    <row r="50" spans="1:25" x14ac:dyDescent="0.2">
      <c r="B50">
        <v>232</v>
      </c>
      <c r="C50">
        <v>225</v>
      </c>
      <c r="D50">
        <f t="shared" si="0"/>
        <v>1.0311111111111111</v>
      </c>
      <c r="O50">
        <v>350</v>
      </c>
      <c r="P50">
        <v>346</v>
      </c>
      <c r="Q50">
        <f t="shared" si="3"/>
        <v>1.0115606936416186</v>
      </c>
      <c r="W50">
        <v>340</v>
      </c>
      <c r="X50">
        <v>325</v>
      </c>
      <c r="Y50">
        <f t="shared" si="5"/>
        <v>1.0461538461538462</v>
      </c>
    </row>
    <row r="51" spans="1:25" x14ac:dyDescent="0.2">
      <c r="O51" s="1"/>
      <c r="P51" s="1"/>
    </row>
    <row r="53" spans="1:25" s="6" customFormat="1" x14ac:dyDescent="0.2">
      <c r="A53" s="7" t="s">
        <v>5</v>
      </c>
      <c r="B53" s="7">
        <f>MEDIAN(B4:B50)</f>
        <v>285</v>
      </c>
      <c r="C53" s="7">
        <f>MEDIAN(C4:C50)</f>
        <v>277</v>
      </c>
      <c r="D53" s="6">
        <f>MEDIAN(D4:D50)</f>
        <v>1.0263157894736843</v>
      </c>
      <c r="F53" s="7">
        <f>MEDIAN(F4:F36)</f>
        <v>269</v>
      </c>
      <c r="G53" s="7">
        <f>MEDIAN(G4:G36)</f>
        <v>249</v>
      </c>
      <c r="H53" s="6">
        <f>MEDIAN(H4:H36)</f>
        <v>1.0411985018726593</v>
      </c>
      <c r="J53" s="7">
        <f>MEDIAN(J4:J44)</f>
        <v>259</v>
      </c>
      <c r="K53" s="7">
        <f>MEDIAN(K4:K44)</f>
        <v>251</v>
      </c>
      <c r="L53" s="6">
        <f>MEDIAN(L4:L44)</f>
        <v>1.0468085106382978</v>
      </c>
      <c r="O53" s="7">
        <f>MEDIAN(O4:O50)</f>
        <v>427</v>
      </c>
      <c r="P53" s="7">
        <f>MEDIAN(P4:P50)</f>
        <v>423</v>
      </c>
      <c r="Q53" s="7">
        <f>MEDIAN(Q4:Q50)</f>
        <v>1.0147420147420148</v>
      </c>
      <c r="S53" s="7">
        <f>MEDIAN(S4:S37)</f>
        <v>380</v>
      </c>
      <c r="T53" s="7">
        <f>MEDIAN(T4:T37)</f>
        <v>370</v>
      </c>
      <c r="U53" s="6">
        <f>MEDIAN(U4:U37)</f>
        <v>1.0255319662631985</v>
      </c>
      <c r="W53" s="7">
        <f>MEDIAN(W4:W50)</f>
        <v>374</v>
      </c>
      <c r="X53" s="7">
        <f>MEDIAN(X4:X50)</f>
        <v>367</v>
      </c>
      <c r="Y53" s="6">
        <f>MEDIAN(Y4:Y50)</f>
        <v>1.023684210526315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WT</vt:lpstr>
      <vt:lpstr>BraKO</vt:lpstr>
      <vt:lpstr>EoKO</vt:lpstr>
      <vt:lpstr>d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01T15:49:16Z</dcterms:created>
  <dcterms:modified xsi:type="dcterms:W3CDTF">2024-10-01T16:26:20Z</dcterms:modified>
</cp:coreProperties>
</file>